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/>
  <mc:AlternateContent xmlns:mc="http://schemas.openxmlformats.org/markup-compatibility/2006">
    <mc:Choice Requires="x15">
      <x15ac:absPath xmlns:x15ac="http://schemas.microsoft.com/office/spreadsheetml/2010/11/ac" url="F:\ベトナム妊娠TDF研究\ベトナムTDF論文\英文校閲\PloS ONE 投稿版\Minor Revision\"/>
    </mc:Choice>
  </mc:AlternateContent>
  <xr:revisionPtr revIDLastSave="0" documentId="13_ncr:1_{4CA0CA80-E17D-47F4-94DB-C559638A1713}" xr6:coauthVersionLast="46" xr6:coauthVersionMax="46" xr10:uidLastSave="{00000000-0000-0000-0000-000000000000}"/>
  <bookViews>
    <workbookView xWindow="-120" yWindow="-120" windowWidth="29040" windowHeight="15840" tabRatio="449" xr2:uid="{00000000-000D-0000-FFFF-FFFF00000000}"/>
  </bookViews>
  <sheets>
    <sheet name="Datasheet (ALL）" sheetId="7" r:id="rId1"/>
    <sheet name="Sheet1" sheetId="6" r:id="rId2"/>
  </sheets>
  <definedNames>
    <definedName name="_xlnm._FilterDatabase" localSheetId="0" hidden="1">'Datasheet (ALL）'!$A$6:$EO$71</definedName>
    <definedName name="_xlnm.Print_Area" localSheetId="0">'Datasheet (ALL）'!$A$1:$EO$82</definedName>
    <definedName name="_xlnm.Print_Titles" localSheetId="0">'Datasheet (ALL）'!#REF!,'Datasheet (ALL）'!$1:$6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31" i="7" l="1"/>
  <c r="X7" i="7"/>
  <c r="X8" i="7"/>
  <c r="X9" i="7"/>
  <c r="X10" i="7"/>
  <c r="X13" i="7"/>
  <c r="X16" i="7"/>
  <c r="X17" i="7"/>
  <c r="X19" i="7"/>
  <c r="X20" i="7"/>
  <c r="X22" i="7"/>
  <c r="X25" i="7"/>
  <c r="X26" i="7"/>
  <c r="X33" i="7"/>
  <c r="X34" i="7"/>
  <c r="X37" i="7"/>
  <c r="X38" i="7"/>
  <c r="X42" i="7"/>
  <c r="X43" i="7"/>
  <c r="X44" i="7"/>
  <c r="X49" i="7"/>
  <c r="X58" i="7"/>
  <c r="X59" i="7"/>
  <c r="X60" i="7"/>
  <c r="X61" i="7"/>
  <c r="X62" i="7"/>
  <c r="X63" i="7"/>
  <c r="X64" i="7"/>
  <c r="X65" i="7"/>
  <c r="X66" i="7"/>
  <c r="X67" i="7"/>
  <c r="Z7" i="7"/>
  <c r="Z8" i="7"/>
  <c r="Z9" i="7"/>
  <c r="Z10" i="7"/>
  <c r="Z13" i="7"/>
  <c r="Z16" i="7"/>
  <c r="Z17" i="7"/>
  <c r="Z19" i="7"/>
  <c r="Z20" i="7"/>
  <c r="Z22" i="7"/>
  <c r="Z25" i="7"/>
  <c r="Z26" i="7"/>
  <c r="Z31" i="7"/>
  <c r="Z33" i="7"/>
  <c r="Z34" i="7"/>
  <c r="Z37" i="7"/>
  <c r="Z38" i="7"/>
  <c r="Z42" i="7"/>
  <c r="Z43" i="7"/>
  <c r="Z44" i="7"/>
  <c r="Z49" i="7"/>
  <c r="Z58" i="7"/>
  <c r="Z59" i="7"/>
  <c r="Z60" i="7"/>
  <c r="Z61" i="7"/>
  <c r="Z62" i="7"/>
  <c r="Z63" i="7"/>
  <c r="Z64" i="7"/>
  <c r="Z65" i="7"/>
  <c r="Z66" i="7"/>
  <c r="Z67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EL42" i="7"/>
  <c r="EK42" i="7"/>
  <c r="EJ42" i="7"/>
  <c r="EI42" i="7"/>
  <c r="EE42" i="7"/>
  <c r="ED42" i="7"/>
  <c r="EC42" i="7"/>
  <c r="EJ64" i="7"/>
  <c r="EK64" i="7"/>
  <c r="EL64" i="7"/>
  <c r="EK63" i="7"/>
  <c r="EC63" i="7"/>
  <c r="EJ63" i="7"/>
  <c r="EL63" i="7"/>
  <c r="ED67" i="7"/>
  <c r="ED65" i="7"/>
  <c r="ED63" i="7"/>
  <c r="ED8" i="7"/>
  <c r="ED9" i="7"/>
  <c r="ED10" i="7"/>
  <c r="ED11" i="7"/>
  <c r="ED12" i="7"/>
  <c r="ED13" i="7"/>
  <c r="ED16" i="7"/>
  <c r="ED19" i="7"/>
  <c r="ED20" i="7"/>
  <c r="ED21" i="7"/>
  <c r="ED22" i="7"/>
  <c r="ED23" i="7"/>
  <c r="ED25" i="7"/>
  <c r="ED26" i="7"/>
  <c r="ED27" i="7"/>
  <c r="ED29" i="7"/>
  <c r="ED31" i="7"/>
  <c r="ED33" i="7"/>
  <c r="ED36" i="7"/>
  <c r="ED38" i="7"/>
  <c r="ED40" i="7"/>
  <c r="ED60" i="7"/>
  <c r="ED61" i="7"/>
  <c r="ED62" i="7"/>
  <c r="ED64" i="7"/>
  <c r="ED7" i="7"/>
  <c r="DI9" i="7"/>
  <c r="DI10" i="7"/>
  <c r="DI12" i="7"/>
  <c r="DI13" i="7"/>
  <c r="DI16" i="7"/>
  <c r="DI17" i="7"/>
  <c r="DI18" i="7"/>
  <c r="DI19" i="7"/>
  <c r="DI20" i="7"/>
  <c r="DI21" i="7"/>
  <c r="DI22" i="7"/>
  <c r="DI23" i="7"/>
  <c r="DI25" i="7"/>
  <c r="DI26" i="7"/>
  <c r="DI29" i="7"/>
  <c r="DI33" i="7"/>
  <c r="DI36" i="7"/>
  <c r="DI37" i="7"/>
  <c r="DI40" i="7"/>
  <c r="DI44" i="7"/>
  <c r="DI45" i="7"/>
  <c r="DI47" i="7"/>
  <c r="DI49" i="7"/>
  <c r="DI51" i="7"/>
  <c r="DI53" i="7"/>
  <c r="DI61" i="7"/>
  <c r="DI62" i="7"/>
  <c r="DI63" i="7"/>
  <c r="DI64" i="7"/>
  <c r="DI65" i="7"/>
  <c r="DI66" i="7"/>
  <c r="DI67" i="7"/>
  <c r="DI7" i="7"/>
  <c r="CO8" i="7"/>
  <c r="CO9" i="7"/>
  <c r="CO10" i="7"/>
  <c r="CO11" i="7"/>
  <c r="CO12" i="7"/>
  <c r="CO13" i="7"/>
  <c r="CO16" i="7"/>
  <c r="CO17" i="7"/>
  <c r="CO18" i="7"/>
  <c r="CO19" i="7"/>
  <c r="CO20" i="7"/>
  <c r="CO21" i="7"/>
  <c r="CO22" i="7"/>
  <c r="CO23" i="7"/>
  <c r="CO25" i="7"/>
  <c r="CO26" i="7"/>
  <c r="CO27" i="7"/>
  <c r="CO29" i="7"/>
  <c r="CO31" i="7"/>
  <c r="CO32" i="7"/>
  <c r="CO33" i="7"/>
  <c r="CO36" i="7"/>
  <c r="CO37" i="7"/>
  <c r="CO38" i="7"/>
  <c r="CO40" i="7"/>
  <c r="CO41" i="7"/>
  <c r="CO42" i="7"/>
  <c r="CO43" i="7"/>
  <c r="CO44" i="7"/>
  <c r="CO45" i="7"/>
  <c r="CO46" i="7"/>
  <c r="CO47" i="7"/>
  <c r="CO49" i="7"/>
  <c r="CO51" i="7"/>
  <c r="CO52" i="7"/>
  <c r="CO53" i="7"/>
  <c r="CO55" i="7"/>
  <c r="CO56" i="7"/>
  <c r="CO58" i="7"/>
  <c r="CO59" i="7"/>
  <c r="CO61" i="7"/>
  <c r="CO62" i="7"/>
  <c r="CO63" i="7"/>
  <c r="CO64" i="7"/>
  <c r="CO65" i="7"/>
  <c r="CO66" i="7"/>
  <c r="CO67" i="7"/>
  <c r="CO68" i="7"/>
  <c r="CO69" i="7"/>
  <c r="CO7" i="7"/>
  <c r="BX8" i="7"/>
  <c r="BX9" i="7"/>
  <c r="BX10" i="7"/>
  <c r="BX11" i="7"/>
  <c r="BX12" i="7"/>
  <c r="BX13" i="7"/>
  <c r="BX14" i="7"/>
  <c r="BX15" i="7"/>
  <c r="BX16" i="7"/>
  <c r="BX17" i="7"/>
  <c r="BX18" i="7"/>
  <c r="BX19" i="7"/>
  <c r="BX20" i="7"/>
  <c r="BX21" i="7"/>
  <c r="BX22" i="7"/>
  <c r="BX23" i="7"/>
  <c r="BX24" i="7"/>
  <c r="BX25" i="7"/>
  <c r="BX26" i="7"/>
  <c r="BX27" i="7"/>
  <c r="BX28" i="7"/>
  <c r="BX29" i="7"/>
  <c r="BX30" i="7"/>
  <c r="BX31" i="7"/>
  <c r="BX32" i="7"/>
  <c r="BX33" i="7"/>
  <c r="BX34" i="7"/>
  <c r="BX35" i="7"/>
  <c r="BX36" i="7"/>
  <c r="BX37" i="7"/>
  <c r="BX38" i="7"/>
  <c r="BX39" i="7"/>
  <c r="BX40" i="7"/>
  <c r="BX41" i="7"/>
  <c r="BX42" i="7"/>
  <c r="BX43" i="7"/>
  <c r="BX44" i="7"/>
  <c r="BX45" i="7"/>
  <c r="BX46" i="7"/>
  <c r="BX47" i="7"/>
  <c r="BX48" i="7"/>
  <c r="BX49" i="7"/>
  <c r="BX50" i="7"/>
  <c r="BX51" i="7"/>
  <c r="BX52" i="7"/>
  <c r="BX53" i="7"/>
  <c r="BX54" i="7"/>
  <c r="BX55" i="7"/>
  <c r="BX56" i="7"/>
  <c r="BX57" i="7"/>
  <c r="BX58" i="7"/>
  <c r="BX59" i="7"/>
  <c r="BX60" i="7"/>
  <c r="BX61" i="7"/>
  <c r="BX62" i="7"/>
  <c r="BX63" i="7"/>
  <c r="BX64" i="7"/>
  <c r="BX65" i="7"/>
  <c r="BX66" i="7"/>
  <c r="BX67" i="7"/>
  <c r="BX68" i="7"/>
  <c r="BX69" i="7"/>
  <c r="BX70" i="7"/>
  <c r="BX71" i="7"/>
  <c r="BX7" i="7"/>
  <c r="EN75" i="7"/>
  <c r="EM75" i="7"/>
  <c r="EN73" i="7"/>
  <c r="EM73" i="7"/>
  <c r="DS75" i="7"/>
  <c r="DR75" i="7"/>
  <c r="DS73" i="7"/>
  <c r="DR73" i="7"/>
  <c r="CY73" i="7"/>
  <c r="CY75" i="7"/>
  <c r="CX75" i="7"/>
  <c r="CX73" i="7"/>
  <c r="EI71" i="7"/>
  <c r="U71" i="7"/>
  <c r="T71" i="7"/>
  <c r="S71" i="7"/>
  <c r="R71" i="7"/>
  <c r="N71" i="7"/>
  <c r="L71" i="7"/>
  <c r="EI70" i="7"/>
  <c r="U70" i="7"/>
  <c r="T70" i="7"/>
  <c r="S70" i="7"/>
  <c r="R70" i="7"/>
  <c r="N70" i="7"/>
  <c r="L70" i="7"/>
  <c r="EI59" i="7"/>
  <c r="DN59" i="7"/>
  <c r="CZ59" i="7"/>
  <c r="CW59" i="7"/>
  <c r="CV59" i="7"/>
  <c r="CU59" i="7"/>
  <c r="CT59" i="7"/>
  <c r="CP59" i="7"/>
  <c r="CN59" i="7"/>
  <c r="U59" i="7"/>
  <c r="T59" i="7"/>
  <c r="S59" i="7"/>
  <c r="R59" i="7"/>
  <c r="N59" i="7"/>
  <c r="L59" i="7"/>
  <c r="EI58" i="7"/>
  <c r="DN58" i="7"/>
  <c r="CZ58" i="7"/>
  <c r="CW58" i="7"/>
  <c r="CV58" i="7"/>
  <c r="CU58" i="7"/>
  <c r="CT58" i="7"/>
  <c r="CP58" i="7"/>
  <c r="CN58" i="7"/>
  <c r="U58" i="7"/>
  <c r="T58" i="7"/>
  <c r="S58" i="7"/>
  <c r="R58" i="7"/>
  <c r="N58" i="7"/>
  <c r="L58" i="7"/>
  <c r="EI57" i="7"/>
  <c r="DN57" i="7"/>
  <c r="CT57" i="7"/>
  <c r="U57" i="7"/>
  <c r="T57" i="7"/>
  <c r="S57" i="7"/>
  <c r="R57" i="7"/>
  <c r="N57" i="7"/>
  <c r="L57" i="7"/>
  <c r="EI56" i="7"/>
  <c r="DN56" i="7"/>
  <c r="CZ56" i="7"/>
  <c r="CW56" i="7"/>
  <c r="CV56" i="7"/>
  <c r="CU56" i="7"/>
  <c r="CT56" i="7"/>
  <c r="CP56" i="7"/>
  <c r="CN56" i="7"/>
  <c r="U56" i="7"/>
  <c r="T56" i="7"/>
  <c r="S56" i="7"/>
  <c r="R56" i="7"/>
  <c r="N56" i="7"/>
  <c r="L56" i="7"/>
  <c r="EI55" i="7"/>
  <c r="DN55" i="7"/>
  <c r="CZ55" i="7"/>
  <c r="CW55" i="7"/>
  <c r="CV55" i="7"/>
  <c r="CU55" i="7"/>
  <c r="CT55" i="7"/>
  <c r="CP55" i="7"/>
  <c r="CN55" i="7"/>
  <c r="U55" i="7"/>
  <c r="T55" i="7"/>
  <c r="S55" i="7"/>
  <c r="R55" i="7"/>
  <c r="N55" i="7"/>
  <c r="L55" i="7"/>
  <c r="EI54" i="7"/>
  <c r="DN54" i="7"/>
  <c r="CT54" i="7"/>
  <c r="U54" i="7"/>
  <c r="T54" i="7"/>
  <c r="S54" i="7"/>
  <c r="R54" i="7"/>
  <c r="N54" i="7"/>
  <c r="L54" i="7"/>
  <c r="EI53" i="7"/>
  <c r="DT53" i="7"/>
  <c r="DQ53" i="7"/>
  <c r="DP53" i="7"/>
  <c r="DO53" i="7"/>
  <c r="DN53" i="7"/>
  <c r="DJ53" i="7"/>
  <c r="DH53" i="7"/>
  <c r="CZ53" i="7"/>
  <c r="CW53" i="7"/>
  <c r="CV53" i="7"/>
  <c r="CU53" i="7"/>
  <c r="CT53" i="7"/>
  <c r="CP53" i="7"/>
  <c r="CN53" i="7"/>
  <c r="U53" i="7"/>
  <c r="T53" i="7"/>
  <c r="S53" i="7"/>
  <c r="R53" i="7"/>
  <c r="N53" i="7"/>
  <c r="L53" i="7"/>
  <c r="EI52" i="7"/>
  <c r="DN52" i="7"/>
  <c r="CZ52" i="7"/>
  <c r="CW52" i="7"/>
  <c r="CV52" i="7"/>
  <c r="CU52" i="7"/>
  <c r="CT52" i="7"/>
  <c r="CP52" i="7"/>
  <c r="CN52" i="7"/>
  <c r="U52" i="7"/>
  <c r="T52" i="7"/>
  <c r="S52" i="7"/>
  <c r="R52" i="7"/>
  <c r="N52" i="7"/>
  <c r="L52" i="7"/>
  <c r="EI51" i="7"/>
  <c r="DT51" i="7"/>
  <c r="DQ51" i="7"/>
  <c r="DP51" i="7"/>
  <c r="DO51" i="7"/>
  <c r="DN51" i="7"/>
  <c r="DJ51" i="7"/>
  <c r="DH51" i="7"/>
  <c r="CZ51" i="7"/>
  <c r="CW51" i="7"/>
  <c r="CV51" i="7"/>
  <c r="CU51" i="7"/>
  <c r="CT51" i="7"/>
  <c r="CP51" i="7"/>
  <c r="CN51" i="7"/>
  <c r="U51" i="7"/>
  <c r="T51" i="7"/>
  <c r="S51" i="7"/>
  <c r="R51" i="7"/>
  <c r="N51" i="7"/>
  <c r="L51" i="7"/>
  <c r="EI50" i="7"/>
  <c r="DN50" i="7"/>
  <c r="CT50" i="7"/>
  <c r="U50" i="7"/>
  <c r="T50" i="7"/>
  <c r="S50" i="7"/>
  <c r="R50" i="7"/>
  <c r="N50" i="7"/>
  <c r="L50" i="7"/>
  <c r="EI49" i="7"/>
  <c r="DQ49" i="7"/>
  <c r="DP49" i="7"/>
  <c r="DO49" i="7"/>
  <c r="DN49" i="7"/>
  <c r="DJ49" i="7"/>
  <c r="DH49" i="7"/>
  <c r="CZ49" i="7"/>
  <c r="CW49" i="7"/>
  <c r="CV49" i="7"/>
  <c r="CU49" i="7"/>
  <c r="CT49" i="7"/>
  <c r="CP49" i="7"/>
  <c r="CN49" i="7"/>
  <c r="U49" i="7"/>
  <c r="T49" i="7"/>
  <c r="S49" i="7"/>
  <c r="R49" i="7"/>
  <c r="N49" i="7"/>
  <c r="L49" i="7"/>
  <c r="EI48" i="7"/>
  <c r="DN48" i="7"/>
  <c r="CT48" i="7"/>
  <c r="U48" i="7"/>
  <c r="T48" i="7"/>
  <c r="S48" i="7"/>
  <c r="R48" i="7"/>
  <c r="N48" i="7"/>
  <c r="L48" i="7"/>
  <c r="EI47" i="7"/>
  <c r="DT47" i="7"/>
  <c r="DQ47" i="7"/>
  <c r="DP47" i="7"/>
  <c r="DO47" i="7"/>
  <c r="DN47" i="7"/>
  <c r="DJ47" i="7"/>
  <c r="DH47" i="7"/>
  <c r="CZ47" i="7"/>
  <c r="CW47" i="7"/>
  <c r="CV47" i="7"/>
  <c r="CU47" i="7"/>
  <c r="CT47" i="7"/>
  <c r="CP47" i="7"/>
  <c r="CN47" i="7"/>
  <c r="U47" i="7"/>
  <c r="T47" i="7"/>
  <c r="S47" i="7"/>
  <c r="R47" i="7"/>
  <c r="N47" i="7"/>
  <c r="L47" i="7"/>
  <c r="EI46" i="7"/>
  <c r="DN46" i="7"/>
  <c r="CZ46" i="7"/>
  <c r="CW46" i="7"/>
  <c r="CV46" i="7"/>
  <c r="CU46" i="7"/>
  <c r="CT46" i="7"/>
  <c r="CP46" i="7"/>
  <c r="CN46" i="7"/>
  <c r="U46" i="7"/>
  <c r="T46" i="7"/>
  <c r="S46" i="7"/>
  <c r="R46" i="7"/>
  <c r="N46" i="7"/>
  <c r="L46" i="7"/>
  <c r="EI45" i="7"/>
  <c r="DT45" i="7"/>
  <c r="DQ45" i="7"/>
  <c r="DP45" i="7"/>
  <c r="DO45" i="7"/>
  <c r="DN45" i="7"/>
  <c r="DJ45" i="7"/>
  <c r="DH45" i="7"/>
  <c r="CZ45" i="7"/>
  <c r="CW45" i="7"/>
  <c r="CV45" i="7"/>
  <c r="CU45" i="7"/>
  <c r="CT45" i="7"/>
  <c r="CP45" i="7"/>
  <c r="CN45" i="7"/>
  <c r="U45" i="7"/>
  <c r="T45" i="7"/>
  <c r="S45" i="7"/>
  <c r="R45" i="7"/>
  <c r="N45" i="7"/>
  <c r="L45" i="7"/>
  <c r="EI44" i="7"/>
  <c r="DT44" i="7"/>
  <c r="DQ44" i="7"/>
  <c r="DP44" i="7"/>
  <c r="DO44" i="7"/>
  <c r="DN44" i="7"/>
  <c r="DJ44" i="7"/>
  <c r="DH44" i="7"/>
  <c r="CZ44" i="7"/>
  <c r="CW44" i="7"/>
  <c r="CV44" i="7"/>
  <c r="CU44" i="7"/>
  <c r="CT44" i="7"/>
  <c r="CP44" i="7"/>
  <c r="CN44" i="7"/>
  <c r="U44" i="7"/>
  <c r="T44" i="7"/>
  <c r="S44" i="7"/>
  <c r="R44" i="7"/>
  <c r="N44" i="7"/>
  <c r="L44" i="7"/>
  <c r="EI43" i="7"/>
  <c r="DN43" i="7"/>
  <c r="CZ43" i="7"/>
  <c r="CW43" i="7"/>
  <c r="CV43" i="7"/>
  <c r="CU43" i="7"/>
  <c r="CT43" i="7"/>
  <c r="CP43" i="7"/>
  <c r="CN43" i="7"/>
  <c r="U43" i="7"/>
  <c r="T43" i="7"/>
  <c r="S43" i="7"/>
  <c r="R43" i="7"/>
  <c r="N43" i="7"/>
  <c r="L43" i="7"/>
  <c r="DN42" i="7"/>
  <c r="CZ42" i="7"/>
  <c r="CW42" i="7"/>
  <c r="CV42" i="7"/>
  <c r="CU42" i="7"/>
  <c r="CT42" i="7"/>
  <c r="CP42" i="7"/>
  <c r="CN42" i="7"/>
  <c r="U42" i="7"/>
  <c r="T42" i="7"/>
  <c r="S42" i="7"/>
  <c r="R42" i="7"/>
  <c r="N42" i="7"/>
  <c r="L42" i="7"/>
  <c r="EI41" i="7"/>
  <c r="DN41" i="7"/>
  <c r="CZ41" i="7"/>
  <c r="CW41" i="7"/>
  <c r="CV41" i="7"/>
  <c r="CU41" i="7"/>
  <c r="CT41" i="7"/>
  <c r="CP41" i="7"/>
  <c r="CN41" i="7"/>
  <c r="U41" i="7"/>
  <c r="T41" i="7"/>
  <c r="S41" i="7"/>
  <c r="N41" i="7"/>
  <c r="L41" i="7"/>
  <c r="EO40" i="7"/>
  <c r="EL40" i="7"/>
  <c r="EK40" i="7"/>
  <c r="EJ40" i="7"/>
  <c r="EI40" i="7"/>
  <c r="EE40" i="7"/>
  <c r="EC40" i="7"/>
  <c r="DT40" i="7"/>
  <c r="DQ40" i="7"/>
  <c r="DP40" i="7"/>
  <c r="DO40" i="7"/>
  <c r="DN40" i="7"/>
  <c r="DJ40" i="7"/>
  <c r="DH40" i="7"/>
  <c r="CZ40" i="7"/>
  <c r="CW40" i="7"/>
  <c r="CV40" i="7"/>
  <c r="CU40" i="7"/>
  <c r="CT40" i="7"/>
  <c r="CP40" i="7"/>
  <c r="CN40" i="7"/>
  <c r="U40" i="7"/>
  <c r="T40" i="7"/>
  <c r="S40" i="7"/>
  <c r="R40" i="7"/>
  <c r="N40" i="7"/>
  <c r="L40" i="7"/>
  <c r="EI39" i="7"/>
  <c r="DN39" i="7"/>
  <c r="CT39" i="7"/>
  <c r="U39" i="7"/>
  <c r="T39" i="7"/>
  <c r="S39" i="7"/>
  <c r="R39" i="7"/>
  <c r="N39" i="7"/>
  <c r="L39" i="7"/>
  <c r="EO38" i="7"/>
  <c r="EL38" i="7"/>
  <c r="EK38" i="7"/>
  <c r="EJ38" i="7"/>
  <c r="EI38" i="7"/>
  <c r="EE38" i="7"/>
  <c r="EC38" i="7"/>
  <c r="DN38" i="7"/>
  <c r="CZ38" i="7"/>
  <c r="CW38" i="7"/>
  <c r="CV38" i="7"/>
  <c r="CU38" i="7"/>
  <c r="CT38" i="7"/>
  <c r="CP38" i="7"/>
  <c r="CN38" i="7"/>
  <c r="U38" i="7"/>
  <c r="T38" i="7"/>
  <c r="S38" i="7"/>
  <c r="R38" i="7"/>
  <c r="N38" i="7"/>
  <c r="L38" i="7"/>
  <c r="EI37" i="7"/>
  <c r="DT37" i="7"/>
  <c r="DQ37" i="7"/>
  <c r="DP37" i="7"/>
  <c r="DO37" i="7"/>
  <c r="DN37" i="7"/>
  <c r="DJ37" i="7"/>
  <c r="DH37" i="7"/>
  <c r="CZ37" i="7"/>
  <c r="CW37" i="7"/>
  <c r="CV37" i="7"/>
  <c r="CU37" i="7"/>
  <c r="CT37" i="7"/>
  <c r="CP37" i="7"/>
  <c r="CN37" i="7"/>
  <c r="U37" i="7"/>
  <c r="T37" i="7"/>
  <c r="S37" i="7"/>
  <c r="R37" i="7"/>
  <c r="N37" i="7"/>
  <c r="L37" i="7"/>
  <c r="EO36" i="7"/>
  <c r="EL36" i="7"/>
  <c r="EK36" i="7"/>
  <c r="EJ36" i="7"/>
  <c r="EI36" i="7"/>
  <c r="EE36" i="7"/>
  <c r="EC36" i="7"/>
  <c r="DT36" i="7"/>
  <c r="DQ36" i="7"/>
  <c r="DP36" i="7"/>
  <c r="DO36" i="7"/>
  <c r="DN36" i="7"/>
  <c r="DJ36" i="7"/>
  <c r="DH36" i="7"/>
  <c r="CZ36" i="7"/>
  <c r="CW36" i="7"/>
  <c r="CV36" i="7"/>
  <c r="CU36" i="7"/>
  <c r="CT36" i="7"/>
  <c r="CP36" i="7"/>
  <c r="CN36" i="7"/>
  <c r="U36" i="7"/>
  <c r="T36" i="7"/>
  <c r="S36" i="7"/>
  <c r="R36" i="7"/>
  <c r="N36" i="7"/>
  <c r="L36" i="7"/>
  <c r="EI35" i="7"/>
  <c r="DN35" i="7"/>
  <c r="CT35" i="7"/>
  <c r="U35" i="7"/>
  <c r="T35" i="7"/>
  <c r="S35" i="7"/>
  <c r="R35" i="7"/>
  <c r="N35" i="7"/>
  <c r="L35" i="7"/>
  <c r="EI34" i="7"/>
  <c r="DN34" i="7"/>
  <c r="CT34" i="7"/>
  <c r="U34" i="7"/>
  <c r="T34" i="7"/>
  <c r="S34" i="7"/>
  <c r="R34" i="7"/>
  <c r="N34" i="7"/>
  <c r="L34" i="7"/>
  <c r="EO33" i="7"/>
  <c r="EL33" i="7"/>
  <c r="EK33" i="7"/>
  <c r="EJ33" i="7"/>
  <c r="EI33" i="7"/>
  <c r="EE33" i="7"/>
  <c r="EC33" i="7"/>
  <c r="DT33" i="7"/>
  <c r="DQ33" i="7"/>
  <c r="DP33" i="7"/>
  <c r="DO33" i="7"/>
  <c r="DN33" i="7"/>
  <c r="DJ33" i="7"/>
  <c r="DH33" i="7"/>
  <c r="CZ33" i="7"/>
  <c r="CW33" i="7"/>
  <c r="CV33" i="7"/>
  <c r="CU33" i="7"/>
  <c r="CT33" i="7"/>
  <c r="CP33" i="7"/>
  <c r="CN33" i="7"/>
  <c r="U33" i="7"/>
  <c r="T33" i="7"/>
  <c r="S33" i="7"/>
  <c r="R33" i="7"/>
  <c r="N33" i="7"/>
  <c r="L33" i="7"/>
  <c r="EI32" i="7"/>
  <c r="DN32" i="7"/>
  <c r="CZ32" i="7"/>
  <c r="CW32" i="7"/>
  <c r="CV32" i="7"/>
  <c r="CU32" i="7"/>
  <c r="CT32" i="7"/>
  <c r="CP32" i="7"/>
  <c r="CN32" i="7"/>
  <c r="U32" i="7"/>
  <c r="T32" i="7"/>
  <c r="S32" i="7"/>
  <c r="R32" i="7"/>
  <c r="N32" i="7"/>
  <c r="L32" i="7"/>
  <c r="EO31" i="7"/>
  <c r="EL31" i="7"/>
  <c r="EK31" i="7"/>
  <c r="EJ31" i="7"/>
  <c r="EI31" i="7"/>
  <c r="EE31" i="7"/>
  <c r="EC31" i="7"/>
  <c r="DN31" i="7"/>
  <c r="CZ31" i="7"/>
  <c r="CW31" i="7"/>
  <c r="CV31" i="7"/>
  <c r="CU31" i="7"/>
  <c r="CT31" i="7"/>
  <c r="CP31" i="7"/>
  <c r="CN31" i="7"/>
  <c r="U31" i="7"/>
  <c r="T31" i="7"/>
  <c r="S31" i="7"/>
  <c r="R31" i="7"/>
  <c r="N31" i="7"/>
  <c r="L31" i="7"/>
  <c r="EI30" i="7"/>
  <c r="DN30" i="7"/>
  <c r="CT30" i="7"/>
  <c r="U30" i="7"/>
  <c r="T30" i="7"/>
  <c r="S30" i="7"/>
  <c r="R30" i="7"/>
  <c r="N30" i="7"/>
  <c r="L30" i="7"/>
  <c r="EO29" i="7"/>
  <c r="EL29" i="7"/>
  <c r="EK29" i="7"/>
  <c r="EJ29" i="7"/>
  <c r="EI29" i="7"/>
  <c r="EE29" i="7"/>
  <c r="EC29" i="7"/>
  <c r="DT29" i="7"/>
  <c r="DQ29" i="7"/>
  <c r="DP29" i="7"/>
  <c r="DO29" i="7"/>
  <c r="DN29" i="7"/>
  <c r="DJ29" i="7"/>
  <c r="DH29" i="7"/>
  <c r="CZ29" i="7"/>
  <c r="CW29" i="7"/>
  <c r="CV29" i="7"/>
  <c r="CU29" i="7"/>
  <c r="CT29" i="7"/>
  <c r="CP29" i="7"/>
  <c r="CN29" i="7"/>
  <c r="U29" i="7"/>
  <c r="T29" i="7"/>
  <c r="S29" i="7"/>
  <c r="R29" i="7"/>
  <c r="N29" i="7"/>
  <c r="L29" i="7"/>
  <c r="EI28" i="7"/>
  <c r="DN28" i="7"/>
  <c r="CT28" i="7"/>
  <c r="U28" i="7"/>
  <c r="T28" i="7"/>
  <c r="S28" i="7"/>
  <c r="R28" i="7"/>
  <c r="N28" i="7"/>
  <c r="L28" i="7"/>
  <c r="EO27" i="7"/>
  <c r="EL27" i="7"/>
  <c r="EK27" i="7"/>
  <c r="EJ27" i="7"/>
  <c r="EI27" i="7"/>
  <c r="EE27" i="7"/>
  <c r="EC27" i="7"/>
  <c r="DN27" i="7"/>
  <c r="CZ27" i="7"/>
  <c r="CW27" i="7"/>
  <c r="CV27" i="7"/>
  <c r="CU27" i="7"/>
  <c r="CT27" i="7"/>
  <c r="CP27" i="7"/>
  <c r="CN27" i="7"/>
  <c r="U27" i="7"/>
  <c r="T27" i="7"/>
  <c r="S27" i="7"/>
  <c r="R27" i="7"/>
  <c r="N27" i="7"/>
  <c r="L27" i="7"/>
  <c r="EO26" i="7"/>
  <c r="EL26" i="7"/>
  <c r="EK26" i="7"/>
  <c r="EJ26" i="7"/>
  <c r="EI26" i="7"/>
  <c r="EE26" i="7"/>
  <c r="EC26" i="7"/>
  <c r="DT26" i="7"/>
  <c r="DQ26" i="7"/>
  <c r="DP26" i="7"/>
  <c r="DO26" i="7"/>
  <c r="DN26" i="7"/>
  <c r="DJ26" i="7"/>
  <c r="DH26" i="7"/>
  <c r="CZ26" i="7"/>
  <c r="CW26" i="7"/>
  <c r="CV26" i="7"/>
  <c r="CU26" i="7"/>
  <c r="CT26" i="7"/>
  <c r="CP26" i="7"/>
  <c r="CN26" i="7"/>
  <c r="U26" i="7"/>
  <c r="T26" i="7"/>
  <c r="S26" i="7"/>
  <c r="R26" i="7"/>
  <c r="N26" i="7"/>
  <c r="L26" i="7"/>
  <c r="EO25" i="7"/>
  <c r="EL25" i="7"/>
  <c r="EK25" i="7"/>
  <c r="EJ25" i="7"/>
  <c r="EI25" i="7"/>
  <c r="EE25" i="7"/>
  <c r="EC25" i="7"/>
  <c r="DT25" i="7"/>
  <c r="DQ25" i="7"/>
  <c r="DP25" i="7"/>
  <c r="DO25" i="7"/>
  <c r="DN25" i="7"/>
  <c r="DJ25" i="7"/>
  <c r="DH25" i="7"/>
  <c r="CZ25" i="7"/>
  <c r="CW25" i="7"/>
  <c r="CV25" i="7"/>
  <c r="CU25" i="7"/>
  <c r="CT25" i="7"/>
  <c r="CP25" i="7"/>
  <c r="CN25" i="7"/>
  <c r="U25" i="7"/>
  <c r="T25" i="7"/>
  <c r="S25" i="7"/>
  <c r="R25" i="7"/>
  <c r="N25" i="7"/>
  <c r="L25" i="7"/>
  <c r="EI24" i="7"/>
  <c r="DN24" i="7"/>
  <c r="CT24" i="7"/>
  <c r="U24" i="7"/>
  <c r="T24" i="7"/>
  <c r="S24" i="7"/>
  <c r="R24" i="7"/>
  <c r="N24" i="7"/>
  <c r="L24" i="7"/>
  <c r="EO23" i="7"/>
  <c r="EL23" i="7"/>
  <c r="EK23" i="7"/>
  <c r="EJ23" i="7"/>
  <c r="EI23" i="7"/>
  <c r="EE23" i="7"/>
  <c r="EC23" i="7"/>
  <c r="DT23" i="7"/>
  <c r="DQ23" i="7"/>
  <c r="DP23" i="7"/>
  <c r="DO23" i="7"/>
  <c r="DN23" i="7"/>
  <c r="DJ23" i="7"/>
  <c r="DH23" i="7"/>
  <c r="CZ23" i="7"/>
  <c r="CW23" i="7"/>
  <c r="CV23" i="7"/>
  <c r="CU23" i="7"/>
  <c r="CT23" i="7"/>
  <c r="CP23" i="7"/>
  <c r="CN23" i="7"/>
  <c r="U23" i="7"/>
  <c r="T23" i="7"/>
  <c r="S23" i="7"/>
  <c r="R23" i="7"/>
  <c r="N23" i="7"/>
  <c r="L23" i="7"/>
  <c r="EO22" i="7"/>
  <c r="EL22" i="7"/>
  <c r="EK22" i="7"/>
  <c r="EJ22" i="7"/>
  <c r="EI22" i="7"/>
  <c r="EE22" i="7"/>
  <c r="EC22" i="7"/>
  <c r="DT22" i="7"/>
  <c r="DQ22" i="7"/>
  <c r="DP22" i="7"/>
  <c r="DO22" i="7"/>
  <c r="DN22" i="7"/>
  <c r="DJ22" i="7"/>
  <c r="DH22" i="7"/>
  <c r="CZ22" i="7"/>
  <c r="CW22" i="7"/>
  <c r="CV22" i="7"/>
  <c r="CU22" i="7"/>
  <c r="CT22" i="7"/>
  <c r="CP22" i="7"/>
  <c r="CN22" i="7"/>
  <c r="U22" i="7"/>
  <c r="T22" i="7"/>
  <c r="S22" i="7"/>
  <c r="R22" i="7"/>
  <c r="N22" i="7"/>
  <c r="L22" i="7"/>
  <c r="EO21" i="7"/>
  <c r="EL21" i="7"/>
  <c r="EK21" i="7"/>
  <c r="EJ21" i="7"/>
  <c r="EI21" i="7"/>
  <c r="EE21" i="7"/>
  <c r="EC21" i="7"/>
  <c r="DT21" i="7"/>
  <c r="DQ21" i="7"/>
  <c r="DP21" i="7"/>
  <c r="DO21" i="7"/>
  <c r="DN21" i="7"/>
  <c r="DJ21" i="7"/>
  <c r="DH21" i="7"/>
  <c r="CZ21" i="7"/>
  <c r="CW21" i="7"/>
  <c r="CV21" i="7"/>
  <c r="CU21" i="7"/>
  <c r="CT21" i="7"/>
  <c r="CP21" i="7"/>
  <c r="CN21" i="7"/>
  <c r="U21" i="7"/>
  <c r="T21" i="7"/>
  <c r="S21" i="7"/>
  <c r="R21" i="7"/>
  <c r="N21" i="7"/>
  <c r="L21" i="7"/>
  <c r="EO20" i="7"/>
  <c r="EL20" i="7"/>
  <c r="EK20" i="7"/>
  <c r="EJ20" i="7"/>
  <c r="EI20" i="7"/>
  <c r="EE20" i="7"/>
  <c r="EC20" i="7"/>
  <c r="DT20" i="7"/>
  <c r="DQ20" i="7"/>
  <c r="DP20" i="7"/>
  <c r="DO20" i="7"/>
  <c r="DN20" i="7"/>
  <c r="DJ20" i="7"/>
  <c r="DH20" i="7"/>
  <c r="CZ20" i="7"/>
  <c r="CW20" i="7"/>
  <c r="CV20" i="7"/>
  <c r="CU20" i="7"/>
  <c r="CT20" i="7"/>
  <c r="CP20" i="7"/>
  <c r="CN20" i="7"/>
  <c r="U20" i="7"/>
  <c r="T20" i="7"/>
  <c r="S20" i="7"/>
  <c r="R20" i="7"/>
  <c r="N20" i="7"/>
  <c r="L20" i="7"/>
  <c r="EO19" i="7"/>
  <c r="EL19" i="7"/>
  <c r="EK19" i="7"/>
  <c r="EJ19" i="7"/>
  <c r="EI19" i="7"/>
  <c r="EE19" i="7"/>
  <c r="EC19" i="7"/>
  <c r="DT19" i="7"/>
  <c r="DQ19" i="7"/>
  <c r="DP19" i="7"/>
  <c r="DO19" i="7"/>
  <c r="DN19" i="7"/>
  <c r="DJ19" i="7"/>
  <c r="DH19" i="7"/>
  <c r="CZ19" i="7"/>
  <c r="CW19" i="7"/>
  <c r="CV19" i="7"/>
  <c r="CU19" i="7"/>
  <c r="CT19" i="7"/>
  <c r="CP19" i="7"/>
  <c r="CN19" i="7"/>
  <c r="U19" i="7"/>
  <c r="T19" i="7"/>
  <c r="S19" i="7"/>
  <c r="R19" i="7"/>
  <c r="N19" i="7"/>
  <c r="L19" i="7"/>
  <c r="EI18" i="7"/>
  <c r="DT18" i="7"/>
  <c r="DQ18" i="7"/>
  <c r="DP18" i="7"/>
  <c r="DO18" i="7"/>
  <c r="DN18" i="7"/>
  <c r="DJ18" i="7"/>
  <c r="DH18" i="7"/>
  <c r="CZ18" i="7"/>
  <c r="CW18" i="7"/>
  <c r="CV18" i="7"/>
  <c r="CU18" i="7"/>
  <c r="CT18" i="7"/>
  <c r="CP18" i="7"/>
  <c r="CN18" i="7"/>
  <c r="U18" i="7"/>
  <c r="T18" i="7"/>
  <c r="S18" i="7"/>
  <c r="R18" i="7"/>
  <c r="N18" i="7"/>
  <c r="L18" i="7"/>
  <c r="EI17" i="7"/>
  <c r="DT17" i="7"/>
  <c r="DQ17" i="7"/>
  <c r="DP17" i="7"/>
  <c r="DO17" i="7"/>
  <c r="DN17" i="7"/>
  <c r="DJ17" i="7"/>
  <c r="DH17" i="7"/>
  <c r="CZ17" i="7"/>
  <c r="CW17" i="7"/>
  <c r="CV17" i="7"/>
  <c r="CU17" i="7"/>
  <c r="CT17" i="7"/>
  <c r="CP17" i="7"/>
  <c r="CN17" i="7"/>
  <c r="U17" i="7"/>
  <c r="T17" i="7"/>
  <c r="S17" i="7"/>
  <c r="R17" i="7"/>
  <c r="N17" i="7"/>
  <c r="L17" i="7"/>
  <c r="EO16" i="7"/>
  <c r="EL16" i="7"/>
  <c r="EK16" i="7"/>
  <c r="EJ16" i="7"/>
  <c r="EI16" i="7"/>
  <c r="EE16" i="7"/>
  <c r="EC16" i="7"/>
  <c r="DT16" i="7"/>
  <c r="DQ16" i="7"/>
  <c r="DP16" i="7"/>
  <c r="DO16" i="7"/>
  <c r="DN16" i="7"/>
  <c r="DJ16" i="7"/>
  <c r="DH16" i="7"/>
  <c r="CZ16" i="7"/>
  <c r="CW16" i="7"/>
  <c r="CV16" i="7"/>
  <c r="CU16" i="7"/>
  <c r="CT16" i="7"/>
  <c r="CP16" i="7"/>
  <c r="CN16" i="7"/>
  <c r="U16" i="7"/>
  <c r="T16" i="7"/>
  <c r="S16" i="7"/>
  <c r="R16" i="7"/>
  <c r="N16" i="7"/>
  <c r="L16" i="7"/>
  <c r="EI15" i="7"/>
  <c r="DN15" i="7"/>
  <c r="CT15" i="7"/>
  <c r="U15" i="7"/>
  <c r="T15" i="7"/>
  <c r="S15" i="7"/>
  <c r="R15" i="7"/>
  <c r="N15" i="7"/>
  <c r="L15" i="7"/>
  <c r="EI14" i="7"/>
  <c r="DN14" i="7"/>
  <c r="CT14" i="7"/>
  <c r="U14" i="7"/>
  <c r="T14" i="7"/>
  <c r="S14" i="7"/>
  <c r="R14" i="7"/>
  <c r="N14" i="7"/>
  <c r="L14" i="7"/>
  <c r="EO13" i="7"/>
  <c r="EL13" i="7"/>
  <c r="EK13" i="7"/>
  <c r="EJ13" i="7"/>
  <c r="EI13" i="7"/>
  <c r="EE13" i="7"/>
  <c r="EC13" i="7"/>
  <c r="DT13" i="7"/>
  <c r="DQ13" i="7"/>
  <c r="DP13" i="7"/>
  <c r="DO13" i="7"/>
  <c r="DN13" i="7"/>
  <c r="DJ13" i="7"/>
  <c r="DH13" i="7"/>
  <c r="CZ13" i="7"/>
  <c r="CW13" i="7"/>
  <c r="CV13" i="7"/>
  <c r="CU13" i="7"/>
  <c r="CP13" i="7"/>
  <c r="CN13" i="7"/>
  <c r="U13" i="7"/>
  <c r="T13" i="7"/>
  <c r="S13" i="7"/>
  <c r="R13" i="7"/>
  <c r="N13" i="7"/>
  <c r="L13" i="7"/>
  <c r="EO12" i="7"/>
  <c r="EL12" i="7"/>
  <c r="EK12" i="7"/>
  <c r="EJ12" i="7"/>
  <c r="EI12" i="7"/>
  <c r="EE12" i="7"/>
  <c r="EC12" i="7"/>
  <c r="DT12" i="7"/>
  <c r="DQ12" i="7"/>
  <c r="DP12" i="7"/>
  <c r="DO12" i="7"/>
  <c r="DN12" i="7"/>
  <c r="DJ12" i="7"/>
  <c r="DH12" i="7"/>
  <c r="CZ12" i="7"/>
  <c r="CW12" i="7"/>
  <c r="CV12" i="7"/>
  <c r="CU12" i="7"/>
  <c r="CT12" i="7"/>
  <c r="CP12" i="7"/>
  <c r="CN12" i="7"/>
  <c r="U12" i="7"/>
  <c r="T12" i="7"/>
  <c r="S12" i="7"/>
  <c r="R12" i="7"/>
  <c r="N12" i="7"/>
  <c r="L12" i="7"/>
  <c r="EO11" i="7"/>
  <c r="EL11" i="7"/>
  <c r="EK11" i="7"/>
  <c r="EJ11" i="7"/>
  <c r="EI11" i="7"/>
  <c r="EE11" i="7"/>
  <c r="EC11" i="7"/>
  <c r="DN11" i="7"/>
  <c r="CZ11" i="7"/>
  <c r="CW11" i="7"/>
  <c r="CV11" i="7"/>
  <c r="CU11" i="7"/>
  <c r="CT11" i="7"/>
  <c r="CP11" i="7"/>
  <c r="CN11" i="7"/>
  <c r="U11" i="7"/>
  <c r="T11" i="7"/>
  <c r="S11" i="7"/>
  <c r="R11" i="7"/>
  <c r="N11" i="7"/>
  <c r="L11" i="7"/>
  <c r="EO10" i="7"/>
  <c r="EL10" i="7"/>
  <c r="EK10" i="7"/>
  <c r="EJ10" i="7"/>
  <c r="EI10" i="7"/>
  <c r="EE10" i="7"/>
  <c r="EC10" i="7"/>
  <c r="DT10" i="7"/>
  <c r="DQ10" i="7"/>
  <c r="DP10" i="7"/>
  <c r="DO10" i="7"/>
  <c r="DN10" i="7"/>
  <c r="DJ10" i="7"/>
  <c r="DH10" i="7"/>
  <c r="CZ10" i="7"/>
  <c r="CW10" i="7"/>
  <c r="CV10" i="7"/>
  <c r="CU10" i="7"/>
  <c r="CT10" i="7"/>
  <c r="CP10" i="7"/>
  <c r="CN10" i="7"/>
  <c r="U10" i="7"/>
  <c r="T10" i="7"/>
  <c r="S10" i="7"/>
  <c r="R10" i="7"/>
  <c r="N10" i="7"/>
  <c r="L10" i="7"/>
  <c r="EO9" i="7"/>
  <c r="EL9" i="7"/>
  <c r="EK9" i="7"/>
  <c r="EJ9" i="7"/>
  <c r="EI9" i="7"/>
  <c r="EE9" i="7"/>
  <c r="EC9" i="7"/>
  <c r="DT9" i="7"/>
  <c r="DQ9" i="7"/>
  <c r="DP9" i="7"/>
  <c r="DO9" i="7"/>
  <c r="DN9" i="7"/>
  <c r="DJ9" i="7"/>
  <c r="DH9" i="7"/>
  <c r="CZ9" i="7"/>
  <c r="CW9" i="7"/>
  <c r="CV9" i="7"/>
  <c r="CU9" i="7"/>
  <c r="CT9" i="7"/>
  <c r="CP9" i="7"/>
  <c r="CN9" i="7"/>
  <c r="U9" i="7"/>
  <c r="T9" i="7"/>
  <c r="S9" i="7"/>
  <c r="R9" i="7"/>
  <c r="N9" i="7"/>
  <c r="L9" i="7"/>
  <c r="EO8" i="7"/>
  <c r="EL8" i="7"/>
  <c r="EK8" i="7"/>
  <c r="EJ8" i="7"/>
  <c r="EI8" i="7"/>
  <c r="EE8" i="7"/>
  <c r="EC8" i="7"/>
  <c r="DN8" i="7"/>
  <c r="CZ8" i="7"/>
  <c r="CW8" i="7"/>
  <c r="CV8" i="7"/>
  <c r="CU8" i="7"/>
  <c r="CT8" i="7"/>
  <c r="CP8" i="7"/>
  <c r="CN8" i="7"/>
  <c r="U8" i="7"/>
  <c r="T8" i="7"/>
  <c r="S8" i="7"/>
  <c r="R8" i="7"/>
  <c r="N8" i="7"/>
  <c r="L8" i="7"/>
  <c r="EO7" i="7"/>
  <c r="EL7" i="7"/>
  <c r="EK7" i="7"/>
  <c r="EJ7" i="7"/>
  <c r="EI7" i="7"/>
  <c r="EE7" i="7"/>
  <c r="EC7" i="7"/>
  <c r="DT7" i="7"/>
  <c r="DQ7" i="7"/>
  <c r="DP7" i="7"/>
  <c r="DO7" i="7"/>
  <c r="DN7" i="7"/>
  <c r="DJ7" i="7"/>
  <c r="DH7" i="7"/>
  <c r="CZ7" i="7"/>
  <c r="CW7" i="7"/>
  <c r="CV7" i="7"/>
  <c r="CU7" i="7"/>
  <c r="CT7" i="7"/>
  <c r="CP7" i="7"/>
  <c r="CN7" i="7"/>
  <c r="U7" i="7"/>
  <c r="T7" i="7"/>
  <c r="S7" i="7"/>
  <c r="R7" i="7"/>
  <c r="N7" i="7"/>
  <c r="L7" i="7"/>
  <c r="EO75" i="7"/>
  <c r="EO73" i="7"/>
  <c r="DT73" i="7"/>
  <c r="DT75" i="7"/>
  <c r="CZ75" i="7"/>
  <c r="CZ73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河崎恵斗</author>
    <author>ACC</author>
    <author>smatsumo</author>
  </authors>
  <commentList>
    <comment ref="L4" authorId="0" shapeId="0" xr:uid="{5A0281D2-C3B9-467A-88D0-54845414F2A6}">
      <text>
        <r>
          <rPr>
            <b/>
            <sz val="9"/>
            <color indexed="81"/>
            <rFont val="MS P ゴシック"/>
            <family val="3"/>
            <charset val="128"/>
          </rPr>
          <t>河崎恵斗:</t>
        </r>
        <r>
          <rPr>
            <sz val="9"/>
            <color indexed="81"/>
            <rFont val="MS P ゴシック"/>
            <family val="3"/>
            <charset val="128"/>
          </rPr>
          <t xml:space="preserve">
conversion factor for creatinine
μmol/L to mg/dL by multiplying 1/88.4</t>
        </r>
      </text>
    </comment>
    <comment ref="N4" authorId="0" shapeId="0" xr:uid="{AAF8C4CB-8756-4BD7-B50D-A25E99C4E9CB}">
      <text>
        <r>
          <rPr>
            <b/>
            <sz val="9"/>
            <color indexed="81"/>
            <rFont val="MS P ゴシック"/>
            <family val="3"/>
            <charset val="128"/>
          </rPr>
          <t>河崎恵斗:</t>
        </r>
        <r>
          <rPr>
            <sz val="9"/>
            <color indexed="81"/>
            <rFont val="MS P ゴシック"/>
            <family val="3"/>
            <charset val="128"/>
          </rPr>
          <t xml:space="preserve">
conversion factor for phosphorus: μmol/L to mg/dL by multiplying 1/0.323</t>
        </r>
      </text>
    </comment>
    <comment ref="EH7" authorId="1" shapeId="0" xr:uid="{42D87230-D137-47F7-B9F3-7715E620BD0D}">
      <text>
        <r>
          <rPr>
            <b/>
            <sz val="9"/>
            <color indexed="81"/>
            <rFont val="Tahoma"/>
            <family val="2"/>
          </rPr>
          <t>ACC:</t>
        </r>
        <r>
          <rPr>
            <sz val="9"/>
            <color indexed="81"/>
            <rFont val="Tahoma"/>
            <family val="2"/>
          </rPr>
          <t xml:space="preserve">
the result confirmed by ms Ha B</t>
        </r>
      </text>
    </comment>
    <comment ref="CM13" authorId="2" shapeId="0" xr:uid="{0C93A1C4-1DF1-46BB-B24F-680D0A458385}">
      <text>
        <r>
          <rPr>
            <b/>
            <sz val="9"/>
            <color indexed="81"/>
            <rFont val="ＭＳ Ｐゴシック"/>
            <family val="3"/>
            <charset val="128"/>
          </rPr>
          <t>smatsumo:</t>
        </r>
        <r>
          <rPr>
            <sz val="9"/>
            <color indexed="81"/>
            <rFont val="ＭＳ Ｐゴシック"/>
            <family val="3"/>
            <charset val="128"/>
          </rPr>
          <t xml:space="preserve">
not enough plasma for testing</t>
        </r>
      </text>
    </comment>
    <comment ref="CQ13" authorId="0" shapeId="0" xr:uid="{2F23A2DC-CEF4-4F19-80C4-D3A40791B17D}">
      <text>
        <r>
          <rPr>
            <sz val="11"/>
            <color theme="1"/>
            <rFont val="游ゴシック"/>
            <family val="2"/>
            <charset val="128"/>
            <scheme val="minor"/>
          </rPr>
          <t>not enough urine collected for testing</t>
        </r>
      </text>
    </comment>
    <comment ref="CS42" authorId="1" shapeId="0" xr:uid="{3B977878-6624-40AF-B847-82F693B4930A}">
      <text>
        <r>
          <rPr>
            <b/>
            <sz val="9"/>
            <color indexed="81"/>
            <rFont val="Tahoma"/>
            <family val="2"/>
          </rPr>
          <t>ACC:</t>
        </r>
        <r>
          <rPr>
            <sz val="9"/>
            <color indexed="81"/>
            <rFont val="Tahoma"/>
            <family val="2"/>
          </rPr>
          <t xml:space="preserve">
The result checked by Ms Ha B</t>
        </r>
      </text>
    </comment>
  </commentList>
</comments>
</file>

<file path=xl/sharedStrings.xml><?xml version="1.0" encoding="utf-8"?>
<sst xmlns="http://schemas.openxmlformats.org/spreadsheetml/2006/main" count="1644" uniqueCount="165">
  <si>
    <t>Baby at birth</t>
    <phoneticPr fontId="1"/>
  </si>
  <si>
    <t>1. Blood test results</t>
    <phoneticPr fontId="1"/>
  </si>
  <si>
    <t>2. Urine test results</t>
    <phoneticPr fontId="1"/>
  </si>
  <si>
    <t>%TRP</t>
    <phoneticPr fontId="1"/>
  </si>
  <si>
    <t>Reason for discontinuing CRF
1=No NHTD visit before delivery (deleted)
2=Delivered before 35 wks
3=Baby &lt; 2000g
4=Twin, triplets or more</t>
  </si>
  <si>
    <t xml:space="preserve">3. Mother's body weight before delivery (kg) </t>
    <phoneticPr fontId="1"/>
  </si>
  <si>
    <t>4a. Gestational weeks at birth (weeks)</t>
    <phoneticPr fontId="1"/>
  </si>
  <si>
    <t>5. History of AIDS-defining illness</t>
  </si>
  <si>
    <r>
      <t xml:space="preserve">6. ART </t>
    </r>
    <r>
      <rPr>
        <b/>
        <sz val="11"/>
        <color theme="1"/>
        <rFont val="游ゴシック"/>
        <family val="3"/>
        <charset val="128"/>
        <scheme val="minor"/>
      </rPr>
      <t xml:space="preserve">during pregnancy </t>
    </r>
  </si>
  <si>
    <t>ARV confirmed with NHTD</t>
    <phoneticPr fontId="1"/>
  </si>
  <si>
    <r>
      <t xml:space="preserve">7. ARV regimen </t>
    </r>
    <r>
      <rPr>
        <b/>
        <sz val="11"/>
        <color theme="1"/>
        <rFont val="游ゴシック"/>
        <family val="3"/>
        <charset val="128"/>
        <scheme val="minor"/>
      </rPr>
      <t>at the time of delivery</t>
    </r>
  </si>
  <si>
    <t>8. Gestational complications</t>
    <phoneticPr fontId="1"/>
  </si>
  <si>
    <t>9. Smoking (yes or no)</t>
    <phoneticPr fontId="1"/>
  </si>
  <si>
    <t>10. Alcohol consumtion (yes or no)</t>
    <phoneticPr fontId="1"/>
  </si>
  <si>
    <t>1. Sex
1=Male
2=Female</t>
    <phoneticPr fontId="1"/>
  </si>
  <si>
    <t>2a. Birth Height (cm)</t>
    <phoneticPr fontId="1"/>
  </si>
  <si>
    <t>2b. Birth weight (g)</t>
  </si>
  <si>
    <t>2c. Head circumference (cm)</t>
    <phoneticPr fontId="1"/>
  </si>
  <si>
    <t>3. APGAR Score</t>
    <phoneticPr fontId="1"/>
  </si>
  <si>
    <t>4. NVP syrup</t>
  </si>
  <si>
    <t>5. Perinatal complications</t>
    <phoneticPr fontId="1"/>
  </si>
  <si>
    <t>6. Congenital disorders</t>
    <phoneticPr fontId="1"/>
  </si>
  <si>
    <t xml:space="preserve"> Length (cm)</t>
    <phoneticPr fontId="1"/>
  </si>
  <si>
    <t>Weight (kg)</t>
    <phoneticPr fontId="1"/>
  </si>
  <si>
    <t>Head circumference (cm)</t>
    <phoneticPr fontId="1"/>
  </si>
  <si>
    <t>% TRP</t>
    <phoneticPr fontId="1"/>
  </si>
  <si>
    <t>X-ray</t>
    <phoneticPr fontId="1"/>
  </si>
  <si>
    <t>Total score</t>
    <phoneticPr fontId="1"/>
  </si>
  <si>
    <t>3. X-ray results</t>
    <phoneticPr fontId="1"/>
  </si>
  <si>
    <t>dd</t>
    <phoneticPr fontId="1"/>
  </si>
  <si>
    <t>mm</t>
    <phoneticPr fontId="1"/>
  </si>
  <si>
    <t>yyyy</t>
    <phoneticPr fontId="1"/>
  </si>
  <si>
    <r>
      <t>CD4 
(/</t>
    </r>
    <r>
      <rPr>
        <sz val="11"/>
        <color theme="1"/>
        <rFont val="Arial Unicode MS"/>
        <family val="3"/>
        <charset val="128"/>
      </rPr>
      <t>μ</t>
    </r>
    <r>
      <rPr>
        <sz val="11"/>
        <color theme="1"/>
        <rFont val="游ゴシック"/>
        <family val="3"/>
        <charset val="128"/>
      </rPr>
      <t>L)</t>
    </r>
  </si>
  <si>
    <t>CD4%
(%)</t>
    <phoneticPr fontId="1"/>
  </si>
  <si>
    <t xml:space="preserve">pVL </t>
    <phoneticPr fontId="1"/>
  </si>
  <si>
    <t>Crea 
(μmol/L)</t>
    <phoneticPr fontId="1"/>
  </si>
  <si>
    <t>ALP 
(IU/L)</t>
    <phoneticPr fontId="1"/>
  </si>
  <si>
    <t>Ca 
(mmol/L)</t>
    <phoneticPr fontId="1"/>
  </si>
  <si>
    <t>P 
(mmol/L)</t>
    <phoneticPr fontId="1"/>
  </si>
  <si>
    <t>Crea 
(mg/dL)</t>
    <phoneticPr fontId="1"/>
  </si>
  <si>
    <t>P 
(mg/dL)</t>
    <phoneticPr fontId="1"/>
  </si>
  <si>
    <t>β2MGB
 (mg/L)</t>
    <phoneticPr fontId="1"/>
  </si>
  <si>
    <t>U-Crea 
(μmol/L)</t>
    <phoneticPr fontId="1"/>
  </si>
  <si>
    <t>U-P 
(mmol/L)</t>
    <phoneticPr fontId="1"/>
  </si>
  <si>
    <t>β2MGB
 (μg/L)</t>
    <phoneticPr fontId="1"/>
  </si>
  <si>
    <t>U-Crea 
(mg/dL)</t>
    <phoneticPr fontId="1"/>
  </si>
  <si>
    <t>U-P 
(mg/dL)</t>
    <phoneticPr fontId="1"/>
  </si>
  <si>
    <t>Does she have a history of AIDs-defining illness? (yes or no)</t>
    <phoneticPr fontId="1"/>
  </si>
  <si>
    <t>If yes, name of AIDS-defining illness:</t>
    <phoneticPr fontId="1"/>
  </si>
  <si>
    <t>Has she received ART during pregnancy? (yes or no)</t>
    <phoneticPr fontId="1"/>
  </si>
  <si>
    <t>Where did she receive ART during pregnancy?
1=NHOG
2=NHTD
3=Other (ARV regimen unknow)</t>
    <phoneticPr fontId="1"/>
  </si>
  <si>
    <t>ARV regimen (1)</t>
    <phoneticPr fontId="1"/>
  </si>
  <si>
    <t>ARV regimen (2)</t>
    <phoneticPr fontId="1"/>
  </si>
  <si>
    <t>Start date (2)</t>
    <phoneticPr fontId="1"/>
  </si>
  <si>
    <t>Stop date (2)</t>
    <phoneticPr fontId="1"/>
  </si>
  <si>
    <t>ARV regimen (3)</t>
    <phoneticPr fontId="1"/>
  </si>
  <si>
    <t>Start date (3)</t>
    <phoneticPr fontId="1"/>
  </si>
  <si>
    <t>Stop date (3)</t>
    <phoneticPr fontId="1"/>
  </si>
  <si>
    <t>Reasons for change (3)</t>
    <phoneticPr fontId="1"/>
  </si>
  <si>
    <t>ARV regimen</t>
    <phoneticPr fontId="1"/>
  </si>
  <si>
    <t>Did she have any gestational complications? (yes or no)</t>
    <phoneticPr fontId="1"/>
  </si>
  <si>
    <t>Type of gestational complication: 
1=Diabetes
2=Toxemia
3=Grave's disease
4=Collagen disease
5=Other</t>
    <phoneticPr fontId="1"/>
  </si>
  <si>
    <t>If other, indicate:</t>
    <phoneticPr fontId="1"/>
  </si>
  <si>
    <t>1 min.</t>
    <phoneticPr fontId="1"/>
  </si>
  <si>
    <t>5 min.</t>
    <phoneticPr fontId="1"/>
  </si>
  <si>
    <t>Was prescribed NVP syrup? (yes or no)</t>
  </si>
  <si>
    <t>If yes, for how long? (weeks)</t>
    <phoneticPr fontId="1"/>
  </si>
  <si>
    <t>Did he/she have any perinatal complications? (yes or no)</t>
    <phoneticPr fontId="1"/>
  </si>
  <si>
    <t>Did he/she have any congenital disorders? (yes or no)</t>
    <phoneticPr fontId="1"/>
  </si>
  <si>
    <t>Crea 
(μmol/L)</t>
  </si>
  <si>
    <t>ALP 
(IU/L)</t>
  </si>
  <si>
    <t>Ca 
(mmol/L)</t>
  </si>
  <si>
    <t>P 
(mmol/L)</t>
  </si>
  <si>
    <t>Vit D
(ng/ml)</t>
    <phoneticPr fontId="1"/>
  </si>
  <si>
    <t>β2MGB
 (mg/L)</t>
  </si>
  <si>
    <t>U-Crea 
(μmol/L)</t>
  </si>
  <si>
    <t>U-P 
(mmol/L)</t>
  </si>
  <si>
    <t>Ulna
0= normal
1= fraying
2= cupping
3= Spraying</t>
    <phoneticPr fontId="1"/>
  </si>
  <si>
    <t>Radius
0= normal
1= fraying
2= cupping
3= Spraying</t>
    <phoneticPr fontId="1"/>
  </si>
  <si>
    <t>Crea 
(mg/dL)</t>
  </si>
  <si>
    <t>P 
(mg/dL)</t>
  </si>
  <si>
    <t>β2MGB
 (μg/L)</t>
  </si>
  <si>
    <t>U-Crea 
(mg/dL)</t>
  </si>
  <si>
    <t>U-P 
(mg/dL)</t>
  </si>
  <si>
    <t>HIV antibody test</t>
    <phoneticPr fontId="1"/>
  </si>
  <si>
    <t>Value (copies/mL)</t>
    <phoneticPr fontId="1"/>
  </si>
  <si>
    <t>Test date</t>
    <phoneticPr fontId="1"/>
  </si>
  <si>
    <t>ARV1</t>
    <phoneticPr fontId="1"/>
  </si>
  <si>
    <t>ARV2</t>
    <phoneticPr fontId="1"/>
  </si>
  <si>
    <t>ARV3</t>
    <phoneticPr fontId="1"/>
  </si>
  <si>
    <t>ARV4</t>
    <phoneticPr fontId="1"/>
  </si>
  <si>
    <t>NA</t>
  </si>
  <si>
    <t>NA</t>
    <phoneticPr fontId="1"/>
  </si>
  <si>
    <t>no</t>
  </si>
  <si>
    <t>yes</t>
  </si>
  <si>
    <t>TDF</t>
    <phoneticPr fontId="1"/>
  </si>
  <si>
    <t>3TC</t>
    <phoneticPr fontId="1"/>
  </si>
  <si>
    <t>EFV</t>
    <phoneticPr fontId="1"/>
  </si>
  <si>
    <t>Checked</t>
    <phoneticPr fontId="1"/>
  </si>
  <si>
    <t>TDF</t>
  </si>
  <si>
    <t>3TC</t>
  </si>
  <si>
    <t>EFV</t>
  </si>
  <si>
    <t>NVP</t>
    <phoneticPr fontId="1"/>
  </si>
  <si>
    <t>6 weeks</t>
    <phoneticPr fontId="1"/>
  </si>
  <si>
    <t>&lt;0.252</t>
  </si>
  <si>
    <t>&lt;0.25</t>
    <phoneticPr fontId="1"/>
  </si>
  <si>
    <t>negative</t>
  </si>
  <si>
    <t>&lt;0.27</t>
  </si>
  <si>
    <t>not detected</t>
  </si>
  <si>
    <t>AZT</t>
    <phoneticPr fontId="1"/>
  </si>
  <si>
    <t>d4T</t>
    <phoneticPr fontId="1"/>
  </si>
  <si>
    <t>&lt;0.25</t>
  </si>
  <si>
    <t>no</t>
    <phoneticPr fontId="1"/>
  </si>
  <si>
    <t>yes</t>
    <phoneticPr fontId="1"/>
  </si>
  <si>
    <t>NVP</t>
  </si>
  <si>
    <t>6 weeks</t>
  </si>
  <si>
    <t>D4T</t>
    <phoneticPr fontId="1"/>
  </si>
  <si>
    <t>LPVr</t>
  </si>
  <si>
    <t>AZT</t>
  </si>
  <si>
    <t>LPVr</t>
    <phoneticPr fontId="1"/>
  </si>
  <si>
    <r>
      <t>U</t>
    </r>
    <r>
      <rPr>
        <sz val="11"/>
        <color theme="1"/>
        <rFont val="游ゴシック"/>
        <family val="2"/>
        <charset val="128"/>
        <scheme val="minor"/>
      </rPr>
      <t>K</t>
    </r>
    <phoneticPr fontId="1"/>
  </si>
  <si>
    <r>
      <t>n</t>
    </r>
    <r>
      <rPr>
        <sz val="11"/>
        <color theme="1"/>
        <rFont val="游ゴシック"/>
        <family val="2"/>
        <charset val="128"/>
        <scheme val="minor"/>
      </rPr>
      <t>o</t>
    </r>
    <phoneticPr fontId="1"/>
  </si>
  <si>
    <r>
      <t>y</t>
    </r>
    <r>
      <rPr>
        <sz val="11"/>
        <color theme="1"/>
        <rFont val="游ゴシック"/>
        <family val="2"/>
        <charset val="128"/>
        <scheme val="minor"/>
      </rPr>
      <t>es</t>
    </r>
    <phoneticPr fontId="1"/>
  </si>
  <si>
    <r>
      <t>N</t>
    </r>
    <r>
      <rPr>
        <sz val="11"/>
        <color theme="1"/>
        <rFont val="游ゴシック"/>
        <family val="2"/>
        <charset val="128"/>
        <scheme val="minor"/>
      </rPr>
      <t>VP</t>
    </r>
    <phoneticPr fontId="1"/>
  </si>
  <si>
    <t>&gt;40.78</t>
  </si>
  <si>
    <t xml:space="preserve"> </t>
  </si>
  <si>
    <t>Checked</t>
  </si>
  <si>
    <t>&gt;16.008</t>
  </si>
  <si>
    <t>&gt;16</t>
  </si>
  <si>
    <t>checked</t>
  </si>
  <si>
    <r>
      <t>3</t>
    </r>
    <r>
      <rPr>
        <sz val="11"/>
        <color theme="1"/>
        <rFont val="游ゴシック"/>
        <family val="2"/>
        <charset val="128"/>
        <scheme val="minor"/>
      </rPr>
      <t xml:space="preserve"> (BMH-OPC)</t>
    </r>
    <phoneticPr fontId="1"/>
  </si>
  <si>
    <t>D4T</t>
  </si>
  <si>
    <t>Negative</t>
  </si>
  <si>
    <t>&gt;70</t>
  </si>
  <si>
    <t>6weeks</t>
  </si>
  <si>
    <t>n/a</t>
    <phoneticPr fontId="1"/>
  </si>
  <si>
    <t>&gt;96.05</t>
    <phoneticPr fontId="1"/>
  </si>
  <si>
    <r>
      <t>D</t>
    </r>
    <r>
      <rPr>
        <sz val="11"/>
        <color theme="1"/>
        <rFont val="游ゴシック"/>
        <family val="2"/>
        <charset val="128"/>
        <scheme val="minor"/>
      </rPr>
      <t>4T</t>
    </r>
    <phoneticPr fontId="1"/>
  </si>
  <si>
    <r>
      <t>3</t>
    </r>
    <r>
      <rPr>
        <sz val="11"/>
        <color theme="1"/>
        <rFont val="游ゴシック"/>
        <family val="2"/>
        <charset val="128"/>
        <scheme val="minor"/>
      </rPr>
      <t>TC</t>
    </r>
    <phoneticPr fontId="1"/>
  </si>
  <si>
    <r>
      <t>T</t>
    </r>
    <r>
      <rPr>
        <sz val="11"/>
        <color theme="1"/>
        <rFont val="游ゴシック"/>
        <family val="2"/>
        <charset val="128"/>
        <scheme val="minor"/>
      </rPr>
      <t>DF</t>
    </r>
    <phoneticPr fontId="1"/>
  </si>
  <si>
    <r>
      <t>E</t>
    </r>
    <r>
      <rPr>
        <sz val="11"/>
        <color theme="1"/>
        <rFont val="游ゴシック"/>
        <family val="2"/>
        <charset val="128"/>
        <scheme val="minor"/>
      </rPr>
      <t>FV</t>
    </r>
    <phoneticPr fontId="1"/>
  </si>
  <si>
    <t>&lt;252</t>
  </si>
  <si>
    <t>0</t>
  </si>
  <si>
    <t>n.a.</t>
    <phoneticPr fontId="1"/>
  </si>
  <si>
    <t>cupping</t>
    <phoneticPr fontId="1"/>
  </si>
  <si>
    <t>spraying</t>
    <phoneticPr fontId="1"/>
  </si>
  <si>
    <t>-</t>
    <phoneticPr fontId="1"/>
  </si>
  <si>
    <t>&lt;252</t>
    <phoneticPr fontId="1"/>
  </si>
  <si>
    <t>&lt;20</t>
    <phoneticPr fontId="1"/>
  </si>
  <si>
    <t>AGE値</t>
    <rPh sb="3" eb="4">
      <t>アタイ</t>
    </rPh>
    <phoneticPr fontId="1"/>
  </si>
  <si>
    <t>TDF使用歴</t>
    <rPh sb="3" eb="5">
      <t>シヨウ</t>
    </rPh>
    <rPh sb="5" eb="6">
      <t>レキ</t>
    </rPh>
    <phoneticPr fontId="1"/>
  </si>
  <si>
    <t>Birth weight (kg)</t>
    <phoneticPr fontId="1"/>
  </si>
  <si>
    <t>Ca 
(mg/dL)</t>
    <phoneticPr fontId="1"/>
  </si>
  <si>
    <t>Ca 
(mg/dL)</t>
    <phoneticPr fontId="1"/>
  </si>
  <si>
    <t>Ca
(mg/dL)</t>
    <phoneticPr fontId="1"/>
  </si>
  <si>
    <t>Ca (mg/dL)</t>
    <phoneticPr fontId="1"/>
  </si>
  <si>
    <t>Hgb</t>
    <phoneticPr fontId="1"/>
  </si>
  <si>
    <t>Hct</t>
    <phoneticPr fontId="1"/>
  </si>
  <si>
    <t>RBC</t>
    <phoneticPr fontId="1"/>
  </si>
  <si>
    <t>MCV</t>
    <phoneticPr fontId="1"/>
  </si>
  <si>
    <t>ART period</t>
    <phoneticPr fontId="1"/>
  </si>
  <si>
    <t>TDF period</t>
    <phoneticPr fontId="1"/>
  </si>
  <si>
    <t>TDF</t>
    <phoneticPr fontId="1"/>
  </si>
  <si>
    <t>AZT</t>
    <phoneticPr fontId="1"/>
  </si>
  <si>
    <t>non-HI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1" formatCode="_ * #,##0_ ;_ * \-#,##0_ ;_ * &quot;-&quot;_ ;_ @_ "/>
    <numFmt numFmtId="43" formatCode="_ * #,##0.00_ ;_ * \-#,##0.00_ ;_ * &quot;-&quot;??_ ;_ @_ "/>
    <numFmt numFmtId="176" formatCode="0.0_ "/>
    <numFmt numFmtId="177" formatCode="0.00_ "/>
    <numFmt numFmtId="178" formatCode="0.000_);[Red]\(0.000\)"/>
    <numFmt numFmtId="179" formatCode="0.0_);[Red]\(0.0\)"/>
  </numFmts>
  <fonts count="2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color theme="1"/>
      <name val="游ゴシック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b/>
      <sz val="14"/>
      <color theme="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9"/>
      <color indexed="81"/>
      <name val="MS P ゴシック"/>
      <family val="3"/>
      <charset val="128"/>
    </font>
    <font>
      <b/>
      <sz val="9"/>
      <color indexed="81"/>
      <name val="MS P ゴシック"/>
      <family val="3"/>
      <charset val="128"/>
    </font>
    <font>
      <sz val="11"/>
      <color rgb="FF000000"/>
      <name val="游ゴシック"/>
      <family val="2"/>
      <charset val="128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sz val="14"/>
      <color theme="0"/>
      <name val="游ゴシック"/>
      <family val="3"/>
      <charset val="128"/>
      <scheme val="minor"/>
    </font>
    <font>
      <b/>
      <sz val="10"/>
      <color theme="1"/>
      <name val="游ゴシック"/>
      <family val="3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66003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9" fontId="7" fillId="0" borderId="0" applyFont="0" applyFill="0" applyBorder="0" applyAlignment="0" applyProtection="0">
      <alignment vertical="center"/>
    </xf>
  </cellStyleXfs>
  <cellXfs count="235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16" borderId="0" xfId="0" applyFill="1">
      <alignment vertical="center"/>
    </xf>
    <xf numFmtId="2" fontId="6" fillId="6" borderId="0" xfId="0" applyNumberFormat="1" applyFont="1" applyFill="1" applyAlignment="1">
      <alignment horizontal="center" vertical="center"/>
    </xf>
    <xf numFmtId="9" fontId="4" fillId="6" borderId="0" xfId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9" fontId="4" fillId="2" borderId="0" xfId="1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9" fontId="4" fillId="5" borderId="0" xfId="1" applyFon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0" fontId="10" fillId="17" borderId="0" xfId="0" applyFont="1" applyFill="1">
      <alignment vertical="center"/>
    </xf>
    <xf numFmtId="41" fontId="0" fillId="0" borderId="0" xfId="0" applyNumberFormat="1" applyAlignment="1">
      <alignment horizontal="center" vertical="center"/>
    </xf>
    <xf numFmtId="41" fontId="6" fillId="6" borderId="0" xfId="0" applyNumberFormat="1" applyFont="1" applyFill="1" applyAlignment="1">
      <alignment horizontal="center" vertical="center"/>
    </xf>
    <xf numFmtId="41" fontId="6" fillId="2" borderId="0" xfId="0" applyNumberFormat="1" applyFont="1" applyFill="1" applyAlignment="1">
      <alignment horizontal="center" vertical="center"/>
    </xf>
    <xf numFmtId="41" fontId="0" fillId="5" borderId="0" xfId="0" applyNumberFormat="1" applyFill="1" applyAlignment="1">
      <alignment horizontal="center" vertical="center"/>
    </xf>
    <xf numFmtId="41" fontId="0" fillId="6" borderId="0" xfId="0" applyNumberFormat="1" applyFill="1" applyAlignment="1">
      <alignment horizontal="center"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18" fillId="0" borderId="0" xfId="0" applyFont="1">
      <alignment vertical="center"/>
    </xf>
    <xf numFmtId="0" fontId="18" fillId="14" borderId="1" xfId="0" applyFont="1" applyFill="1" applyBorder="1" applyAlignment="1">
      <alignment vertical="center" wrapText="1"/>
    </xf>
    <xf numFmtId="0" fontId="15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22" fillId="0" borderId="0" xfId="0" applyFont="1" applyAlignment="1">
      <alignment horizontal="center" vertical="center"/>
    </xf>
    <xf numFmtId="2" fontId="21" fillId="0" borderId="0" xfId="0" applyNumberFormat="1" applyFont="1">
      <alignment vertical="center"/>
    </xf>
    <xf numFmtId="41" fontId="20" fillId="0" borderId="0" xfId="0" applyNumberFormat="1" applyFont="1">
      <alignment vertical="center"/>
    </xf>
    <xf numFmtId="41" fontId="21" fillId="0" borderId="0" xfId="0" applyNumberFormat="1" applyFont="1">
      <alignment vertical="center"/>
    </xf>
    <xf numFmtId="0" fontId="15" fillId="0" borderId="0" xfId="0" applyFont="1">
      <alignment vertical="center"/>
    </xf>
    <xf numFmtId="0" fontId="21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41" fontId="7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4" fillId="17" borderId="0" xfId="0" applyFont="1" applyFill="1">
      <alignment vertical="center"/>
    </xf>
    <xf numFmtId="0" fontId="0" fillId="17" borderId="0" xfId="0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6" borderId="0" xfId="1" applyNumberFormat="1" applyFont="1" applyFill="1" applyAlignment="1">
      <alignment horizontal="center" vertical="center"/>
    </xf>
    <xf numFmtId="0" fontId="4" fillId="2" borderId="0" xfId="1" applyNumberFormat="1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41" fontId="7" fillId="5" borderId="0" xfId="0" applyNumberFormat="1" applyFont="1" applyFill="1" applyAlignment="1">
      <alignment horizontal="center" vertical="center"/>
    </xf>
    <xf numFmtId="0" fontId="4" fillId="5" borderId="0" xfId="1" applyNumberFormat="1" applyFont="1" applyFill="1" applyAlignment="1">
      <alignment horizontal="center" vertical="center"/>
    </xf>
    <xf numFmtId="0" fontId="7" fillId="17" borderId="0" xfId="0" applyFont="1" applyFill="1" applyAlignment="1">
      <alignment horizontal="center" vertical="center"/>
    </xf>
    <xf numFmtId="0" fontId="7" fillId="0" borderId="0" xfId="0" applyFont="1">
      <alignment vertical="center"/>
    </xf>
    <xf numFmtId="1" fontId="7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41" fontId="7" fillId="0" borderId="0" xfId="0" applyNumberFormat="1" applyFont="1" applyFill="1" applyAlignment="1">
      <alignment horizontal="center" vertical="center"/>
    </xf>
    <xf numFmtId="0" fontId="20" fillId="14" borderId="0" xfId="0" applyFont="1" applyFill="1">
      <alignment vertical="center"/>
    </xf>
    <xf numFmtId="0" fontId="20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8" fillId="11" borderId="9" xfId="0" applyFont="1" applyFill="1" applyBorder="1" applyAlignment="1">
      <alignment horizontal="center" vertical="center"/>
    </xf>
    <xf numFmtId="0" fontId="4" fillId="18" borderId="0" xfId="0" applyFont="1" applyFill="1">
      <alignment vertical="center"/>
    </xf>
    <xf numFmtId="0" fontId="4" fillId="18" borderId="0" xfId="0" applyFont="1" applyFill="1" applyAlignment="1">
      <alignment horizontal="center" vertical="center"/>
    </xf>
    <xf numFmtId="0" fontId="7" fillId="18" borderId="0" xfId="0" applyFont="1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2" fontId="6" fillId="18" borderId="0" xfId="0" applyNumberFormat="1" applyFont="1" applyFill="1" applyAlignment="1">
      <alignment horizontal="center" vertical="center"/>
    </xf>
    <xf numFmtId="41" fontId="7" fillId="18" borderId="0" xfId="0" applyNumberFormat="1" applyFont="1" applyFill="1" applyAlignment="1">
      <alignment horizontal="center" vertical="center"/>
    </xf>
    <xf numFmtId="41" fontId="6" fillId="18" borderId="0" xfId="0" applyNumberFormat="1" applyFont="1" applyFill="1" applyAlignment="1">
      <alignment horizontal="center" vertical="center"/>
    </xf>
    <xf numFmtId="9" fontId="4" fillId="18" borderId="0" xfId="1" applyFont="1" applyFill="1" applyAlignment="1">
      <alignment horizontal="center" vertical="center"/>
    </xf>
    <xf numFmtId="0" fontId="4" fillId="18" borderId="0" xfId="1" applyNumberFormat="1" applyFont="1" applyFill="1" applyAlignment="1">
      <alignment horizontal="center" vertical="center"/>
    </xf>
    <xf numFmtId="0" fontId="6" fillId="18" borderId="0" xfId="0" applyFont="1" applyFill="1" applyAlignment="1">
      <alignment horizontal="center" vertical="center"/>
    </xf>
    <xf numFmtId="0" fontId="20" fillId="18" borderId="0" xfId="0" applyFont="1" applyFill="1">
      <alignment vertical="center"/>
    </xf>
    <xf numFmtId="2" fontId="21" fillId="18" borderId="0" xfId="0" applyNumberFormat="1" applyFont="1" applyFill="1">
      <alignment vertical="center"/>
    </xf>
    <xf numFmtId="41" fontId="20" fillId="18" borderId="0" xfId="0" applyNumberFormat="1" applyFont="1" applyFill="1">
      <alignment vertical="center"/>
    </xf>
    <xf numFmtId="41" fontId="21" fillId="18" borderId="0" xfId="0" applyNumberFormat="1" applyFont="1" applyFill="1">
      <alignment vertical="center"/>
    </xf>
    <xf numFmtId="0" fontId="21" fillId="18" borderId="0" xfId="0" applyFont="1" applyFill="1">
      <alignment vertical="center"/>
    </xf>
    <xf numFmtId="2" fontId="7" fillId="18" borderId="0" xfId="0" applyNumberFormat="1" applyFont="1" applyFill="1" applyAlignment="1">
      <alignment horizontal="center" vertical="center"/>
    </xf>
    <xf numFmtId="9" fontId="4" fillId="18" borderId="0" xfId="0" applyNumberFormat="1" applyFont="1" applyFill="1" applyAlignment="1">
      <alignment horizontal="center" vertical="center"/>
    </xf>
    <xf numFmtId="9" fontId="7" fillId="18" borderId="0" xfId="0" applyNumberFormat="1" applyFont="1" applyFill="1" applyAlignment="1">
      <alignment horizontal="center" vertical="center"/>
    </xf>
    <xf numFmtId="9" fontId="6" fillId="18" borderId="0" xfId="0" applyNumberFormat="1" applyFont="1" applyFill="1" applyAlignment="1">
      <alignment horizontal="center" vertical="center"/>
    </xf>
    <xf numFmtId="9" fontId="15" fillId="18" borderId="0" xfId="0" applyNumberFormat="1" applyFont="1" applyFill="1">
      <alignment vertical="center"/>
    </xf>
    <xf numFmtId="2" fontId="20" fillId="18" borderId="0" xfId="0" applyNumberFormat="1" applyFont="1" applyFill="1">
      <alignment vertical="center"/>
    </xf>
    <xf numFmtId="9" fontId="20" fillId="18" borderId="0" xfId="0" applyNumberFormat="1" applyFont="1" applyFill="1">
      <alignment vertical="center"/>
    </xf>
    <xf numFmtId="9" fontId="21" fillId="18" borderId="0" xfId="0" applyNumberFormat="1" applyFont="1" applyFill="1">
      <alignment vertical="center"/>
    </xf>
    <xf numFmtId="0" fontId="0" fillId="0" borderId="0" xfId="0" applyFont="1">
      <alignment vertical="center"/>
    </xf>
    <xf numFmtId="43" fontId="6" fillId="2" borderId="0" xfId="0" applyNumberFormat="1" applyFont="1" applyFill="1" applyAlignment="1">
      <alignment horizontal="center" vertical="center"/>
    </xf>
    <xf numFmtId="0" fontId="18" fillId="10" borderId="10" xfId="0" applyFont="1" applyFill="1" applyBorder="1" applyAlignment="1">
      <alignment horizontal="center" vertical="center" wrapText="1"/>
    </xf>
    <xf numFmtId="0" fontId="18" fillId="10" borderId="1" xfId="0" applyFont="1" applyFill="1" applyBorder="1" applyAlignment="1">
      <alignment horizontal="center" vertical="center" wrapText="1"/>
    </xf>
    <xf numFmtId="0" fontId="4" fillId="0" borderId="0" xfId="1" applyNumberFormat="1" applyFont="1" applyFill="1" applyAlignment="1">
      <alignment horizontal="center" vertical="center"/>
    </xf>
    <xf numFmtId="0" fontId="18" fillId="4" borderId="13" xfId="0" applyFont="1" applyFill="1" applyBorder="1" applyAlignment="1">
      <alignment horizontal="center" vertical="center" wrapText="1"/>
    </xf>
    <xf numFmtId="0" fontId="18" fillId="4" borderId="10" xfId="0" applyFont="1" applyFill="1" applyBorder="1" applyAlignment="1">
      <alignment horizontal="center" vertical="center" wrapText="1"/>
    </xf>
    <xf numFmtId="0" fontId="18" fillId="4" borderId="2" xfId="0" applyFont="1" applyFill="1" applyBorder="1" applyAlignment="1">
      <alignment horizontal="center" vertical="center" wrapText="1"/>
    </xf>
    <xf numFmtId="0" fontId="18" fillId="9" borderId="10" xfId="0" applyFont="1" applyFill="1" applyBorder="1" applyAlignment="1">
      <alignment horizontal="center" vertical="center"/>
    </xf>
    <xf numFmtId="0" fontId="18" fillId="9" borderId="2" xfId="0" applyFont="1" applyFill="1" applyBorder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176" fontId="6" fillId="18" borderId="0" xfId="0" applyNumberFormat="1" applyFont="1" applyFill="1" applyAlignment="1">
      <alignment horizontal="center" vertical="center"/>
    </xf>
    <xf numFmtId="176" fontId="7" fillId="5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6" fontId="7" fillId="18" borderId="0" xfId="0" applyNumberFormat="1" applyFont="1" applyFill="1" applyAlignment="1">
      <alignment horizontal="center" vertical="center"/>
    </xf>
    <xf numFmtId="177" fontId="7" fillId="5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177" fontId="7" fillId="18" borderId="0" xfId="0" applyNumberFormat="1" applyFont="1" applyFill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7" borderId="10" xfId="0" applyFont="1" applyFill="1" applyBorder="1" applyAlignment="1">
      <alignment horizontal="center" vertical="center" wrapText="1"/>
    </xf>
    <xf numFmtId="0" fontId="17" fillId="7" borderId="2" xfId="0" applyFont="1" applyFill="1" applyBorder="1" applyAlignment="1">
      <alignment horizontal="center" vertical="center" wrapText="1"/>
    </xf>
    <xf numFmtId="0" fontId="5" fillId="8" borderId="14" xfId="0" applyFont="1" applyFill="1" applyBorder="1" applyAlignment="1">
      <alignment horizontal="center" vertical="center"/>
    </xf>
    <xf numFmtId="41" fontId="7" fillId="17" borderId="0" xfId="0" applyNumberFormat="1" applyFont="1" applyFill="1" applyAlignment="1">
      <alignment horizontal="center" vertical="center"/>
    </xf>
    <xf numFmtId="2" fontId="19" fillId="7" borderId="1" xfId="0" applyNumberFormat="1" applyFont="1" applyFill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/>
    </xf>
    <xf numFmtId="0" fontId="5" fillId="8" borderId="14" xfId="0" applyFont="1" applyFill="1" applyBorder="1" applyAlignment="1">
      <alignment horizontal="center" vertical="center"/>
    </xf>
    <xf numFmtId="0" fontId="17" fillId="7" borderId="10" xfId="0" applyFont="1" applyFill="1" applyBorder="1" applyAlignment="1">
      <alignment horizontal="center" vertical="center" wrapText="1"/>
    </xf>
    <xf numFmtId="0" fontId="17" fillId="7" borderId="2" xfId="0" applyFont="1" applyFill="1" applyBorder="1" applyAlignment="1">
      <alignment horizontal="center" vertical="center" wrapText="1"/>
    </xf>
    <xf numFmtId="0" fontId="6" fillId="0" borderId="0" xfId="1" applyNumberFormat="1" applyFont="1" applyFill="1" applyAlignment="1">
      <alignment horizontal="center" vertical="center"/>
    </xf>
    <xf numFmtId="176" fontId="4" fillId="6" borderId="0" xfId="1" applyNumberFormat="1" applyFont="1" applyFill="1" applyAlignment="1">
      <alignment horizontal="center" vertical="center"/>
    </xf>
    <xf numFmtId="178" fontId="6" fillId="0" borderId="0" xfId="1" applyNumberFormat="1" applyFont="1" applyFill="1" applyAlignment="1">
      <alignment horizontal="center" vertical="center"/>
    </xf>
    <xf numFmtId="178" fontId="15" fillId="0" borderId="0" xfId="0" applyNumberFormat="1" applyFont="1">
      <alignment vertical="center"/>
    </xf>
    <xf numFmtId="178" fontId="0" fillId="0" borderId="0" xfId="0" applyNumberFormat="1" applyAlignment="1">
      <alignment horizontal="center" vertical="center"/>
    </xf>
    <xf numFmtId="178" fontId="20" fillId="0" borderId="0" xfId="0" applyNumberFormat="1" applyFont="1" applyFill="1">
      <alignment vertical="center"/>
    </xf>
    <xf numFmtId="178" fontId="4" fillId="0" borderId="0" xfId="1" applyNumberFormat="1" applyFont="1" applyFill="1" applyAlignment="1">
      <alignment horizontal="center" vertical="center"/>
    </xf>
    <xf numFmtId="178" fontId="0" fillId="0" borderId="0" xfId="0" applyNumberFormat="1">
      <alignment vertical="center"/>
    </xf>
    <xf numFmtId="179" fontId="6" fillId="0" borderId="0" xfId="1" applyNumberFormat="1" applyFont="1" applyFill="1" applyAlignment="1">
      <alignment horizontal="center" vertical="center"/>
    </xf>
    <xf numFmtId="0" fontId="4" fillId="15" borderId="10" xfId="0" applyFont="1" applyFill="1" applyBorder="1" applyAlignment="1">
      <alignment horizontal="center" vertical="center"/>
    </xf>
    <xf numFmtId="0" fontId="4" fillId="15" borderId="2" xfId="0" applyFont="1" applyFill="1" applyBorder="1" applyAlignment="1">
      <alignment horizontal="center" vertical="center"/>
    </xf>
    <xf numFmtId="0" fontId="18" fillId="4" borderId="2" xfId="0" applyFont="1" applyFill="1" applyBorder="1" applyAlignment="1">
      <alignment horizontal="center" vertical="center"/>
    </xf>
    <xf numFmtId="0" fontId="4" fillId="15" borderId="24" xfId="0" applyFont="1" applyFill="1" applyBorder="1" applyAlignment="1">
      <alignment horizontal="center" vertical="center"/>
    </xf>
    <xf numFmtId="0" fontId="4" fillId="15" borderId="0" xfId="0" applyFont="1" applyFill="1" applyBorder="1" applyAlignment="1">
      <alignment horizontal="center" vertical="center"/>
    </xf>
    <xf numFmtId="0" fontId="4" fillId="15" borderId="21" xfId="0" applyFont="1" applyFill="1" applyBorder="1" applyAlignment="1">
      <alignment horizontal="center" vertical="center"/>
    </xf>
    <xf numFmtId="0" fontId="5" fillId="8" borderId="14" xfId="0" applyFont="1" applyFill="1" applyBorder="1" applyAlignment="1">
      <alignment horizontal="center" vertical="center"/>
    </xf>
    <xf numFmtId="0" fontId="5" fillId="8" borderId="11" xfId="0" applyFont="1" applyFill="1" applyBorder="1" applyAlignment="1">
      <alignment horizontal="center" vertical="center"/>
    </xf>
    <xf numFmtId="0" fontId="5" fillId="12" borderId="14" xfId="0" applyFont="1" applyFill="1" applyBorder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20" xfId="0" applyFont="1" applyBorder="1" applyAlignment="1">
      <alignment horizontal="center" vertical="center"/>
    </xf>
    <xf numFmtId="0" fontId="18" fillId="13" borderId="17" xfId="0" applyFont="1" applyFill="1" applyBorder="1" applyAlignment="1">
      <alignment horizontal="center" vertical="center"/>
    </xf>
    <xf numFmtId="0" fontId="18" fillId="13" borderId="18" xfId="0" applyFont="1" applyFill="1" applyBorder="1" applyAlignment="1">
      <alignment horizontal="center" vertical="center"/>
    </xf>
    <xf numFmtId="0" fontId="18" fillId="13" borderId="19" xfId="0" applyFont="1" applyFill="1" applyBorder="1" applyAlignment="1">
      <alignment horizontal="center" vertical="center"/>
    </xf>
    <xf numFmtId="0" fontId="18" fillId="7" borderId="17" xfId="0" applyFont="1" applyFill="1" applyBorder="1" applyAlignment="1">
      <alignment horizontal="center" vertical="center"/>
    </xf>
    <xf numFmtId="0" fontId="18" fillId="7" borderId="18" xfId="0" applyFont="1" applyFill="1" applyBorder="1" applyAlignment="1">
      <alignment horizontal="center" vertical="center"/>
    </xf>
    <xf numFmtId="0" fontId="18" fillId="7" borderId="19" xfId="0" applyFont="1" applyFill="1" applyBorder="1" applyAlignment="1">
      <alignment horizontal="center" vertical="center"/>
    </xf>
    <xf numFmtId="0" fontId="17" fillId="7" borderId="13" xfId="0" applyFont="1" applyFill="1" applyBorder="1" applyAlignment="1">
      <alignment horizontal="center" vertical="center" wrapText="1"/>
    </xf>
    <xf numFmtId="0" fontId="17" fillId="7" borderId="10" xfId="0" applyFont="1" applyFill="1" applyBorder="1" applyAlignment="1">
      <alignment horizontal="center" vertical="center" wrapText="1"/>
    </xf>
    <xf numFmtId="0" fontId="17" fillId="7" borderId="2" xfId="0" applyFont="1" applyFill="1" applyBorder="1" applyAlignment="1">
      <alignment horizontal="center" vertical="center" wrapText="1"/>
    </xf>
    <xf numFmtId="0" fontId="18" fillId="10" borderId="13" xfId="0" applyFont="1" applyFill="1" applyBorder="1" applyAlignment="1">
      <alignment horizontal="center" vertical="center" wrapText="1"/>
    </xf>
    <xf numFmtId="0" fontId="19" fillId="10" borderId="10" xfId="0" applyFont="1" applyFill="1" applyBorder="1" applyAlignment="1">
      <alignment horizontal="center" vertical="center" wrapText="1"/>
    </xf>
    <xf numFmtId="0" fontId="19" fillId="10" borderId="2" xfId="0" applyFont="1" applyFill="1" applyBorder="1" applyAlignment="1">
      <alignment horizontal="center" vertical="center" wrapText="1"/>
    </xf>
    <xf numFmtId="0" fontId="18" fillId="10" borderId="10" xfId="0" applyFont="1" applyFill="1" applyBorder="1" applyAlignment="1">
      <alignment horizontal="center" vertical="center" wrapText="1"/>
    </xf>
    <xf numFmtId="0" fontId="18" fillId="10" borderId="2" xfId="0" applyFont="1" applyFill="1" applyBorder="1" applyAlignment="1">
      <alignment horizontal="center" vertical="center" wrapText="1"/>
    </xf>
    <xf numFmtId="0" fontId="18" fillId="11" borderId="8" xfId="0" applyFont="1" applyFill="1" applyBorder="1" applyAlignment="1">
      <alignment horizontal="center" vertical="center"/>
    </xf>
    <xf numFmtId="0" fontId="18" fillId="11" borderId="9" xfId="0" applyFont="1" applyFill="1" applyBorder="1" applyAlignment="1">
      <alignment horizontal="center" vertical="center"/>
    </xf>
    <xf numFmtId="0" fontId="17" fillId="17" borderId="22" xfId="0" applyFont="1" applyFill="1" applyBorder="1" applyAlignment="1">
      <alignment horizontal="center" vertical="center" wrapText="1"/>
    </xf>
    <xf numFmtId="0" fontId="17" fillId="17" borderId="23" xfId="0" applyFont="1" applyFill="1" applyBorder="1" applyAlignment="1">
      <alignment horizontal="center" vertical="center" wrapText="1"/>
    </xf>
    <xf numFmtId="0" fontId="17" fillId="17" borderId="12" xfId="0" applyFont="1" applyFill="1" applyBorder="1" applyAlignment="1">
      <alignment horizontal="center" vertical="center" wrapText="1"/>
    </xf>
    <xf numFmtId="0" fontId="18" fillId="9" borderId="1" xfId="0" applyFont="1" applyFill="1" applyBorder="1" applyAlignment="1">
      <alignment horizontal="center" vertical="center" wrapText="1"/>
    </xf>
    <xf numFmtId="0" fontId="18" fillId="10" borderId="1" xfId="0" applyFont="1" applyFill="1" applyBorder="1" applyAlignment="1">
      <alignment horizontal="center" vertical="center" wrapText="1"/>
    </xf>
    <xf numFmtId="0" fontId="18" fillId="4" borderId="2" xfId="0" applyFont="1" applyFill="1" applyBorder="1" applyAlignment="1">
      <alignment horizontal="center" vertical="center"/>
    </xf>
    <xf numFmtId="0" fontId="18" fillId="5" borderId="1" xfId="0" applyFont="1" applyFill="1" applyBorder="1" applyAlignment="1">
      <alignment horizontal="center" vertical="center"/>
    </xf>
    <xf numFmtId="0" fontId="18" fillId="5" borderId="1" xfId="0" applyFont="1" applyFill="1" applyBorder="1" applyAlignment="1">
      <alignment horizontal="center" vertical="center" wrapText="1"/>
    </xf>
    <xf numFmtId="0" fontId="18" fillId="11" borderId="2" xfId="0" applyFont="1" applyFill="1" applyBorder="1" applyAlignment="1">
      <alignment horizontal="center" vertical="center"/>
    </xf>
    <xf numFmtId="0" fontId="18" fillId="10" borderId="2" xfId="0" applyFont="1" applyFill="1" applyBorder="1" applyAlignment="1">
      <alignment horizontal="center" vertical="center"/>
    </xf>
    <xf numFmtId="0" fontId="18" fillId="4" borderId="13" xfId="0" applyFont="1" applyFill="1" applyBorder="1" applyAlignment="1">
      <alignment horizontal="center" vertical="center" wrapText="1"/>
    </xf>
    <xf numFmtId="0" fontId="18" fillId="4" borderId="10" xfId="0" applyFont="1" applyFill="1" applyBorder="1" applyAlignment="1">
      <alignment horizontal="center" vertical="center" wrapText="1"/>
    </xf>
    <xf numFmtId="0" fontId="18" fillId="4" borderId="2" xfId="0" applyFont="1" applyFill="1" applyBorder="1" applyAlignment="1">
      <alignment horizontal="center" vertical="center" wrapText="1"/>
    </xf>
    <xf numFmtId="0" fontId="18" fillId="10" borderId="1" xfId="0" applyFont="1" applyFill="1" applyBorder="1" applyAlignment="1">
      <alignment horizontal="center" vertical="center"/>
    </xf>
    <xf numFmtId="0" fontId="18" fillId="7" borderId="13" xfId="0" applyFont="1" applyFill="1" applyBorder="1" applyAlignment="1">
      <alignment horizontal="center" vertical="center" wrapText="1"/>
    </xf>
    <xf numFmtId="0" fontId="18" fillId="7" borderId="10" xfId="0" applyFont="1" applyFill="1" applyBorder="1" applyAlignment="1">
      <alignment horizontal="center" vertical="center" wrapText="1"/>
    </xf>
    <xf numFmtId="0" fontId="18" fillId="7" borderId="2" xfId="0" applyFont="1" applyFill="1" applyBorder="1" applyAlignment="1">
      <alignment horizontal="center" vertical="center" wrapText="1"/>
    </xf>
    <xf numFmtId="0" fontId="18" fillId="6" borderId="5" xfId="0" applyFont="1" applyFill="1" applyBorder="1" applyAlignment="1">
      <alignment horizontal="center" vertical="center" wrapText="1"/>
    </xf>
    <xf numFmtId="0" fontId="18" fillId="6" borderId="10" xfId="0" applyFont="1" applyFill="1" applyBorder="1" applyAlignment="1">
      <alignment horizontal="center" vertical="center" wrapText="1"/>
    </xf>
    <xf numFmtId="0" fontId="18" fillId="6" borderId="2" xfId="0" applyFont="1" applyFill="1" applyBorder="1" applyAlignment="1">
      <alignment horizontal="center" vertical="center" wrapText="1"/>
    </xf>
    <xf numFmtId="0" fontId="19" fillId="3" borderId="15" xfId="0" applyFont="1" applyFill="1" applyBorder="1" applyAlignment="1">
      <alignment horizontal="center" vertical="center"/>
    </xf>
    <xf numFmtId="0" fontId="19" fillId="3" borderId="4" xfId="0" applyFont="1" applyFill="1" applyBorder="1" applyAlignment="1">
      <alignment horizontal="center" vertical="center"/>
    </xf>
    <xf numFmtId="0" fontId="17" fillId="3" borderId="13" xfId="0" applyFont="1" applyFill="1" applyBorder="1" applyAlignment="1">
      <alignment horizontal="center" vertical="center"/>
    </xf>
    <xf numFmtId="0" fontId="17" fillId="3" borderId="10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19" fillId="2" borderId="5" xfId="0" applyFont="1" applyFill="1" applyBorder="1" applyAlignment="1">
      <alignment horizontal="center" vertical="center" wrapText="1"/>
    </xf>
    <xf numFmtId="0" fontId="19" fillId="2" borderId="10" xfId="0" applyFont="1" applyFill="1" applyBorder="1" applyAlignment="1">
      <alignment horizontal="center" vertical="center" wrapText="1"/>
    </xf>
    <xf numFmtId="0" fontId="19" fillId="2" borderId="2" xfId="0" applyFont="1" applyFill="1" applyBorder="1" applyAlignment="1">
      <alignment horizontal="center" vertical="center" wrapText="1"/>
    </xf>
    <xf numFmtId="0" fontId="18" fillId="2" borderId="5" xfId="0" applyFont="1" applyFill="1" applyBorder="1" applyAlignment="1">
      <alignment horizontal="center" vertical="center" wrapText="1"/>
    </xf>
    <xf numFmtId="0" fontId="18" fillId="2" borderId="10" xfId="0" applyFont="1" applyFill="1" applyBorder="1" applyAlignment="1">
      <alignment horizontal="center" vertical="center" wrapText="1"/>
    </xf>
    <xf numFmtId="0" fontId="18" fillId="2" borderId="2" xfId="0" applyFont="1" applyFill="1" applyBorder="1" applyAlignment="1">
      <alignment horizontal="center" vertical="center" wrapText="1"/>
    </xf>
    <xf numFmtId="41" fontId="18" fillId="2" borderId="5" xfId="0" applyNumberFormat="1" applyFont="1" applyFill="1" applyBorder="1" applyAlignment="1">
      <alignment horizontal="center" vertical="center" wrapText="1"/>
    </xf>
    <xf numFmtId="41" fontId="18" fillId="2" borderId="10" xfId="0" applyNumberFormat="1" applyFont="1" applyFill="1" applyBorder="1" applyAlignment="1">
      <alignment horizontal="center" vertical="center" wrapText="1"/>
    </xf>
    <xf numFmtId="41" fontId="18" fillId="2" borderId="2" xfId="0" applyNumberFormat="1" applyFont="1" applyFill="1" applyBorder="1" applyAlignment="1">
      <alignment horizontal="center" vertical="center" wrapText="1"/>
    </xf>
    <xf numFmtId="0" fontId="17" fillId="7" borderId="13" xfId="0" applyFont="1" applyFill="1" applyBorder="1" applyAlignment="1">
      <alignment horizontal="center" vertical="center"/>
    </xf>
    <xf numFmtId="0" fontId="17" fillId="7" borderId="10" xfId="0" applyFont="1" applyFill="1" applyBorder="1" applyAlignment="1">
      <alignment horizontal="center" vertical="center"/>
    </xf>
    <xf numFmtId="0" fontId="17" fillId="7" borderId="2" xfId="0" applyFont="1" applyFill="1" applyBorder="1" applyAlignment="1">
      <alignment horizontal="center" vertical="center"/>
    </xf>
    <xf numFmtId="0" fontId="17" fillId="7" borderId="15" xfId="0" applyFont="1" applyFill="1" applyBorder="1" applyAlignment="1">
      <alignment horizontal="center" vertical="center"/>
    </xf>
    <xf numFmtId="0" fontId="17" fillId="7" borderId="4" xfId="0" applyFont="1" applyFill="1" applyBorder="1" applyAlignment="1">
      <alignment horizontal="center" vertical="center"/>
    </xf>
    <xf numFmtId="0" fontId="18" fillId="3" borderId="13" xfId="0" applyFont="1" applyFill="1" applyBorder="1" applyAlignment="1">
      <alignment horizontal="center" vertical="center" wrapText="1"/>
    </xf>
    <xf numFmtId="0" fontId="18" fillId="3" borderId="10" xfId="0" applyFont="1" applyFill="1" applyBorder="1" applyAlignment="1">
      <alignment horizontal="center" vertical="center" wrapText="1"/>
    </xf>
    <xf numFmtId="0" fontId="18" fillId="3" borderId="2" xfId="0" applyFont="1" applyFill="1" applyBorder="1" applyAlignment="1">
      <alignment horizontal="center" vertical="center" wrapText="1"/>
    </xf>
    <xf numFmtId="0" fontId="17" fillId="7" borderId="13" xfId="0" applyFont="1" applyFill="1" applyBorder="1" applyAlignment="1">
      <alignment horizontal="left" vertical="center" wrapText="1"/>
    </xf>
    <xf numFmtId="0" fontId="17" fillId="7" borderId="10" xfId="0" applyFont="1" applyFill="1" applyBorder="1" applyAlignment="1">
      <alignment horizontal="left" vertical="center" wrapText="1"/>
    </xf>
    <xf numFmtId="0" fontId="17" fillId="7" borderId="2" xfId="0" applyFont="1" applyFill="1" applyBorder="1" applyAlignment="1">
      <alignment horizontal="left" vertical="center" wrapText="1"/>
    </xf>
    <xf numFmtId="0" fontId="17" fillId="4" borderId="13" xfId="0" applyFont="1" applyFill="1" applyBorder="1" applyAlignment="1">
      <alignment horizontal="center" vertical="center"/>
    </xf>
    <xf numFmtId="0" fontId="17" fillId="4" borderId="10" xfId="0" applyFont="1" applyFill="1" applyBorder="1" applyAlignment="1">
      <alignment horizontal="center" vertical="center"/>
    </xf>
    <xf numFmtId="0" fontId="17" fillId="4" borderId="2" xfId="0" applyFont="1" applyFill="1" applyBorder="1" applyAlignment="1">
      <alignment horizontal="center" vertical="center"/>
    </xf>
    <xf numFmtId="0" fontId="19" fillId="4" borderId="15" xfId="0" applyFont="1" applyFill="1" applyBorder="1" applyAlignment="1">
      <alignment horizontal="center" vertical="center"/>
    </xf>
    <xf numFmtId="0" fontId="19" fillId="4" borderId="4" xfId="0" applyFont="1" applyFill="1" applyBorder="1" applyAlignment="1">
      <alignment horizontal="center" vertical="center"/>
    </xf>
    <xf numFmtId="0" fontId="18" fillId="7" borderId="1" xfId="0" applyFont="1" applyFill="1" applyBorder="1" applyAlignment="1">
      <alignment horizontal="center" vertical="center" wrapText="1"/>
    </xf>
    <xf numFmtId="0" fontId="18" fillId="7" borderId="7" xfId="0" applyFont="1" applyFill="1" applyBorder="1" applyAlignment="1">
      <alignment horizontal="center" vertical="center" wrapText="1"/>
    </xf>
    <xf numFmtId="0" fontId="18" fillId="7" borderId="6" xfId="0" applyFont="1" applyFill="1" applyBorder="1" applyAlignment="1">
      <alignment horizontal="center" vertical="center" wrapText="1"/>
    </xf>
    <xf numFmtId="0" fontId="18" fillId="4" borderId="17" xfId="0" applyFont="1" applyFill="1" applyBorder="1" applyAlignment="1">
      <alignment horizontal="center" vertical="center"/>
    </xf>
    <xf numFmtId="0" fontId="18" fillId="4" borderId="18" xfId="0" applyFont="1" applyFill="1" applyBorder="1" applyAlignment="1">
      <alignment horizontal="center" vertical="center"/>
    </xf>
    <xf numFmtId="0" fontId="18" fillId="4" borderId="19" xfId="0" applyFont="1" applyFill="1" applyBorder="1" applyAlignment="1">
      <alignment horizontal="center" vertical="center"/>
    </xf>
    <xf numFmtId="0" fontId="18" fillId="5" borderId="5" xfId="0" applyFont="1" applyFill="1" applyBorder="1" applyAlignment="1">
      <alignment horizontal="center" vertical="center" wrapText="1"/>
    </xf>
    <xf numFmtId="0" fontId="18" fillId="5" borderId="10" xfId="0" applyFont="1" applyFill="1" applyBorder="1" applyAlignment="1">
      <alignment horizontal="center" vertical="center" wrapText="1"/>
    </xf>
    <xf numFmtId="0" fontId="18" fillId="5" borderId="2" xfId="0" applyFont="1" applyFill="1" applyBorder="1" applyAlignment="1">
      <alignment horizontal="center" vertical="center" wrapText="1"/>
    </xf>
    <xf numFmtId="0" fontId="18" fillId="3" borderId="17" xfId="0" applyFont="1" applyFill="1" applyBorder="1" applyAlignment="1">
      <alignment horizontal="center" vertical="center"/>
    </xf>
    <xf numFmtId="0" fontId="18" fillId="3" borderId="18" xfId="0" applyFont="1" applyFill="1" applyBorder="1" applyAlignment="1">
      <alignment horizontal="center" vertical="center"/>
    </xf>
    <xf numFmtId="0" fontId="18" fillId="3" borderId="19" xfId="0" applyFont="1" applyFill="1" applyBorder="1" applyAlignment="1">
      <alignment horizontal="center" vertical="center"/>
    </xf>
    <xf numFmtId="41" fontId="18" fillId="6" borderId="1" xfId="0" applyNumberFormat="1" applyFont="1" applyFill="1" applyBorder="1" applyAlignment="1">
      <alignment horizontal="center" vertical="center" wrapText="1"/>
    </xf>
    <xf numFmtId="0" fontId="18" fillId="6" borderId="1" xfId="0" applyFont="1" applyFill="1" applyBorder="1" applyAlignment="1">
      <alignment horizontal="center" vertical="center" wrapText="1"/>
    </xf>
    <xf numFmtId="41" fontId="19" fillId="6" borderId="1" xfId="0" applyNumberFormat="1" applyFont="1" applyFill="1" applyBorder="1" applyAlignment="1">
      <alignment horizontal="center" vertical="center" wrapText="1"/>
    </xf>
    <xf numFmtId="2" fontId="19" fillId="6" borderId="1" xfId="0" applyNumberFormat="1" applyFont="1" applyFill="1" applyBorder="1" applyAlignment="1">
      <alignment horizontal="center" vertical="center" wrapText="1"/>
    </xf>
    <xf numFmtId="2" fontId="19" fillId="7" borderId="1" xfId="0" applyNumberFormat="1" applyFont="1" applyFill="1" applyBorder="1" applyAlignment="1">
      <alignment horizontal="center" vertical="center" wrapText="1"/>
    </xf>
    <xf numFmtId="0" fontId="18" fillId="9" borderId="1" xfId="0" applyFont="1" applyFill="1" applyBorder="1" applyAlignment="1">
      <alignment horizontal="center" vertical="center"/>
    </xf>
    <xf numFmtId="41" fontId="18" fillId="6" borderId="5" xfId="0" applyNumberFormat="1" applyFont="1" applyFill="1" applyBorder="1" applyAlignment="1">
      <alignment horizontal="center" vertical="center" wrapText="1"/>
    </xf>
    <xf numFmtId="41" fontId="18" fillId="6" borderId="10" xfId="0" applyNumberFormat="1" applyFont="1" applyFill="1" applyBorder="1" applyAlignment="1">
      <alignment horizontal="center" vertical="center" wrapText="1"/>
    </xf>
    <xf numFmtId="41" fontId="18" fillId="6" borderId="2" xfId="0" applyNumberFormat="1" applyFont="1" applyFill="1" applyBorder="1" applyAlignment="1">
      <alignment horizontal="center" vertical="center" wrapText="1"/>
    </xf>
    <xf numFmtId="41" fontId="19" fillId="6" borderId="5" xfId="0" applyNumberFormat="1" applyFont="1" applyFill="1" applyBorder="1" applyAlignment="1">
      <alignment horizontal="center" vertical="center" wrapText="1"/>
    </xf>
    <xf numFmtId="41" fontId="19" fillId="6" borderId="10" xfId="0" applyNumberFormat="1" applyFont="1" applyFill="1" applyBorder="1" applyAlignment="1">
      <alignment horizontal="center" vertical="center" wrapText="1"/>
    </xf>
    <xf numFmtId="41" fontId="19" fillId="6" borderId="2" xfId="0" applyNumberFormat="1" applyFont="1" applyFill="1" applyBorder="1" applyAlignment="1">
      <alignment horizontal="center" vertical="center" wrapText="1"/>
    </xf>
    <xf numFmtId="2" fontId="19" fillId="6" borderId="5" xfId="0" applyNumberFormat="1" applyFont="1" applyFill="1" applyBorder="1" applyAlignment="1">
      <alignment horizontal="center" vertical="center" wrapText="1"/>
    </xf>
    <xf numFmtId="2" fontId="19" fillId="6" borderId="10" xfId="0" applyNumberFormat="1" applyFont="1" applyFill="1" applyBorder="1" applyAlignment="1">
      <alignment horizontal="center" vertical="center" wrapText="1"/>
    </xf>
    <xf numFmtId="2" fontId="19" fillId="6" borderId="2" xfId="0" applyNumberFormat="1" applyFont="1" applyFill="1" applyBorder="1" applyAlignment="1">
      <alignment horizontal="center" vertical="center" wrapText="1"/>
    </xf>
    <xf numFmtId="0" fontId="19" fillId="5" borderId="5" xfId="0" applyFont="1" applyFill="1" applyBorder="1" applyAlignment="1">
      <alignment horizontal="center" vertical="center" wrapText="1"/>
    </xf>
    <xf numFmtId="0" fontId="19" fillId="5" borderId="10" xfId="0" applyFont="1" applyFill="1" applyBorder="1" applyAlignment="1">
      <alignment horizontal="center" vertical="center" wrapText="1"/>
    </xf>
    <xf numFmtId="0" fontId="19" fillId="5" borderId="2" xfId="0" applyFont="1" applyFill="1" applyBorder="1" applyAlignment="1">
      <alignment horizontal="center" vertical="center" wrapText="1"/>
    </xf>
    <xf numFmtId="41" fontId="19" fillId="2" borderId="5" xfId="0" applyNumberFormat="1" applyFont="1" applyFill="1" applyBorder="1" applyAlignment="1">
      <alignment horizontal="center" vertical="center" wrapText="1"/>
    </xf>
    <xf numFmtId="41" fontId="19" fillId="2" borderId="10" xfId="0" applyNumberFormat="1" applyFont="1" applyFill="1" applyBorder="1" applyAlignment="1">
      <alignment horizontal="center" vertical="center" wrapText="1"/>
    </xf>
    <xf numFmtId="41" fontId="19" fillId="2" borderId="2" xfId="0" applyNumberFormat="1" applyFont="1" applyFill="1" applyBorder="1" applyAlignment="1">
      <alignment horizontal="center" vertical="center" wrapText="1"/>
    </xf>
    <xf numFmtId="41" fontId="19" fillId="5" borderId="5" xfId="0" applyNumberFormat="1" applyFont="1" applyFill="1" applyBorder="1" applyAlignment="1">
      <alignment horizontal="center" vertical="center" wrapText="1"/>
    </xf>
    <xf numFmtId="41" fontId="19" fillId="5" borderId="10" xfId="0" applyNumberFormat="1" applyFont="1" applyFill="1" applyBorder="1" applyAlignment="1">
      <alignment horizontal="center" vertical="center" wrapText="1"/>
    </xf>
    <xf numFmtId="41" fontId="19" fillId="5" borderId="2" xfId="0" applyNumberFormat="1" applyFont="1" applyFill="1" applyBorder="1" applyAlignment="1">
      <alignment horizontal="center" vertical="center" wrapText="1"/>
    </xf>
    <xf numFmtId="0" fontId="18" fillId="6" borderId="6" xfId="0" applyFont="1" applyFill="1" applyBorder="1" applyAlignment="1">
      <alignment horizontal="center" vertical="center" wrapText="1"/>
    </xf>
    <xf numFmtId="0" fontId="18" fillId="6" borderId="7" xfId="0" applyFont="1" applyFill="1" applyBorder="1" applyAlignment="1">
      <alignment horizontal="center" vertical="center" wrapText="1"/>
    </xf>
    <xf numFmtId="41" fontId="18" fillId="5" borderId="5" xfId="0" applyNumberFormat="1" applyFont="1" applyFill="1" applyBorder="1" applyAlignment="1">
      <alignment horizontal="center" vertical="center" wrapText="1"/>
    </xf>
    <xf numFmtId="41" fontId="18" fillId="5" borderId="10" xfId="0" applyNumberFormat="1" applyFont="1" applyFill="1" applyBorder="1" applyAlignment="1">
      <alignment horizontal="center" vertical="center" wrapText="1"/>
    </xf>
    <xf numFmtId="41" fontId="18" fillId="5" borderId="2" xfId="0" applyNumberFormat="1" applyFont="1" applyFill="1" applyBorder="1" applyAlignment="1">
      <alignment horizontal="center"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FFCCFF"/>
      <color rgb="FF660033"/>
      <color rgb="FFFF99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7625</xdr:colOff>
      <xdr:row>4</xdr:row>
      <xdr:rowOff>323850</xdr:rowOff>
    </xdr:from>
    <xdr:ext cx="65" cy="172227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1F2F6F51-763A-41F6-A7BA-F19FE425FC9A}"/>
            </a:ext>
          </a:extLst>
        </xdr:cNvPr>
        <xdr:cNvSpPr txBox="1"/>
      </xdr:nvSpPr>
      <xdr:spPr>
        <a:xfrm>
          <a:off x="9477375" y="148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8</xdr:col>
      <xdr:colOff>47625</xdr:colOff>
      <xdr:row>4</xdr:row>
      <xdr:rowOff>323850</xdr:rowOff>
    </xdr:from>
    <xdr:ext cx="65" cy="172227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908BD41E-5223-4BA4-9B67-CA3C504FAF05}"/>
            </a:ext>
          </a:extLst>
        </xdr:cNvPr>
        <xdr:cNvSpPr txBox="1"/>
      </xdr:nvSpPr>
      <xdr:spPr>
        <a:xfrm>
          <a:off x="92716350" y="148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09</xdr:col>
      <xdr:colOff>47625</xdr:colOff>
      <xdr:row>4</xdr:row>
      <xdr:rowOff>323850</xdr:rowOff>
    </xdr:from>
    <xdr:ext cx="65" cy="172227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2555A765-814B-4720-9239-D75CD23BA8F3}"/>
            </a:ext>
          </a:extLst>
        </xdr:cNvPr>
        <xdr:cNvSpPr txBox="1"/>
      </xdr:nvSpPr>
      <xdr:spPr>
        <a:xfrm>
          <a:off x="109299375" y="148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29</xdr:col>
      <xdr:colOff>47625</xdr:colOff>
      <xdr:row>4</xdr:row>
      <xdr:rowOff>323850</xdr:rowOff>
    </xdr:from>
    <xdr:ext cx="65" cy="172227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F0F8C6B9-3A52-44C9-8D60-17AF6B7816BB}"/>
            </a:ext>
          </a:extLst>
        </xdr:cNvPr>
        <xdr:cNvSpPr txBox="1"/>
      </xdr:nvSpPr>
      <xdr:spPr>
        <a:xfrm>
          <a:off x="125558550" y="148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3</xdr:col>
      <xdr:colOff>47625</xdr:colOff>
      <xdr:row>4</xdr:row>
      <xdr:rowOff>323850</xdr:rowOff>
    </xdr:from>
    <xdr:ext cx="65" cy="172227"/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083DDEA9-5F78-4192-802B-02B73B16178E}"/>
            </a:ext>
          </a:extLst>
        </xdr:cNvPr>
        <xdr:cNvSpPr txBox="1"/>
      </xdr:nvSpPr>
      <xdr:spPr>
        <a:xfrm>
          <a:off x="11010900" y="148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91</xdr:col>
      <xdr:colOff>47625</xdr:colOff>
      <xdr:row>4</xdr:row>
      <xdr:rowOff>323850</xdr:rowOff>
    </xdr:from>
    <xdr:ext cx="65" cy="172227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216A377E-BBC8-4FEB-B1E5-72D6BFE42C17}"/>
            </a:ext>
          </a:extLst>
        </xdr:cNvPr>
        <xdr:cNvSpPr txBox="1"/>
      </xdr:nvSpPr>
      <xdr:spPr>
        <a:xfrm>
          <a:off x="94745175" y="148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93</xdr:col>
      <xdr:colOff>47625</xdr:colOff>
      <xdr:row>4</xdr:row>
      <xdr:rowOff>323850</xdr:rowOff>
    </xdr:from>
    <xdr:ext cx="65" cy="172227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74969459-0951-4CEC-A684-2C351F60F696}"/>
            </a:ext>
          </a:extLst>
        </xdr:cNvPr>
        <xdr:cNvSpPr txBox="1"/>
      </xdr:nvSpPr>
      <xdr:spPr>
        <a:xfrm>
          <a:off x="95421450" y="1485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5</xdr:col>
      <xdr:colOff>47625</xdr:colOff>
      <xdr:row>56</xdr:row>
      <xdr:rowOff>0</xdr:rowOff>
    </xdr:from>
    <xdr:ext cx="65" cy="172227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CED601C8-C2C4-4D99-BA76-6ABB1D528463}"/>
            </a:ext>
          </a:extLst>
        </xdr:cNvPr>
        <xdr:cNvSpPr txBox="1"/>
      </xdr:nvSpPr>
      <xdr:spPr>
        <a:xfrm>
          <a:off x="6496050" y="13630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3</xdr:col>
      <xdr:colOff>0</xdr:colOff>
      <xdr:row>56</xdr:row>
      <xdr:rowOff>0</xdr:rowOff>
    </xdr:from>
    <xdr:ext cx="65" cy="172227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4FFA78D7-343B-4302-8FA7-FED564EEC1AF}"/>
            </a:ext>
          </a:extLst>
        </xdr:cNvPr>
        <xdr:cNvSpPr txBox="1"/>
      </xdr:nvSpPr>
      <xdr:spPr>
        <a:xfrm>
          <a:off x="87706200" y="13630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04</xdr:col>
      <xdr:colOff>0</xdr:colOff>
      <xdr:row>56</xdr:row>
      <xdr:rowOff>0</xdr:rowOff>
    </xdr:from>
    <xdr:ext cx="65" cy="172227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59B8D291-89E7-48FB-858C-4B9A3C2E4D9B}"/>
            </a:ext>
          </a:extLst>
        </xdr:cNvPr>
        <xdr:cNvSpPr txBox="1"/>
      </xdr:nvSpPr>
      <xdr:spPr>
        <a:xfrm>
          <a:off x="104355900" y="13630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24</xdr:col>
      <xdr:colOff>0</xdr:colOff>
      <xdr:row>56</xdr:row>
      <xdr:rowOff>0</xdr:rowOff>
    </xdr:from>
    <xdr:ext cx="65" cy="172227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47C93CBA-B741-4A2B-8716-F417EB96EFFB}"/>
            </a:ext>
          </a:extLst>
        </xdr:cNvPr>
        <xdr:cNvSpPr txBox="1"/>
      </xdr:nvSpPr>
      <xdr:spPr>
        <a:xfrm>
          <a:off x="120357900" y="13630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5</xdr:col>
      <xdr:colOff>47625</xdr:colOff>
      <xdr:row>56</xdr:row>
      <xdr:rowOff>0</xdr:rowOff>
    </xdr:from>
    <xdr:ext cx="65" cy="172227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109E0411-5B35-4CFA-BD31-1C6D2FB9E461}"/>
            </a:ext>
          </a:extLst>
        </xdr:cNvPr>
        <xdr:cNvSpPr txBox="1"/>
      </xdr:nvSpPr>
      <xdr:spPr>
        <a:xfrm>
          <a:off x="6496050" y="13630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3</xdr:col>
      <xdr:colOff>0</xdr:colOff>
      <xdr:row>56</xdr:row>
      <xdr:rowOff>0</xdr:rowOff>
    </xdr:from>
    <xdr:ext cx="65" cy="172227"/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BC33CC72-57E0-4564-B459-86E90C80430C}"/>
            </a:ext>
          </a:extLst>
        </xdr:cNvPr>
        <xdr:cNvSpPr txBox="1"/>
      </xdr:nvSpPr>
      <xdr:spPr>
        <a:xfrm>
          <a:off x="87706200" y="13630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04</xdr:col>
      <xdr:colOff>0</xdr:colOff>
      <xdr:row>56</xdr:row>
      <xdr:rowOff>0</xdr:rowOff>
    </xdr:from>
    <xdr:ext cx="65" cy="172227"/>
    <xdr:sp macro="" textlink="">
      <xdr:nvSpPr>
        <xdr:cNvPr id="15" name="テキスト ボックス 14">
          <a:extLst>
            <a:ext uri="{FF2B5EF4-FFF2-40B4-BE49-F238E27FC236}">
              <a16:creationId xmlns:a16="http://schemas.microsoft.com/office/drawing/2014/main" id="{08BA505D-4B0B-469F-802C-3F20A1CB58AC}"/>
            </a:ext>
          </a:extLst>
        </xdr:cNvPr>
        <xdr:cNvSpPr txBox="1"/>
      </xdr:nvSpPr>
      <xdr:spPr>
        <a:xfrm>
          <a:off x="104355900" y="13630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24</xdr:col>
      <xdr:colOff>0</xdr:colOff>
      <xdr:row>56</xdr:row>
      <xdr:rowOff>0</xdr:rowOff>
    </xdr:from>
    <xdr:ext cx="65" cy="172227"/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1D2B97E6-325C-43B4-9F90-A612DDA02023}"/>
            </a:ext>
          </a:extLst>
        </xdr:cNvPr>
        <xdr:cNvSpPr txBox="1"/>
      </xdr:nvSpPr>
      <xdr:spPr>
        <a:xfrm>
          <a:off x="120357900" y="13630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92</xdr:col>
      <xdr:colOff>47625</xdr:colOff>
      <xdr:row>4</xdr:row>
      <xdr:rowOff>323850</xdr:rowOff>
    </xdr:from>
    <xdr:ext cx="65" cy="172227"/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91E810D0-AC97-4691-8356-1F8EA83DBE92}"/>
            </a:ext>
          </a:extLst>
        </xdr:cNvPr>
        <xdr:cNvSpPr txBox="1"/>
      </xdr:nvSpPr>
      <xdr:spPr>
        <a:xfrm>
          <a:off x="106213917" y="148429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124</xdr:col>
      <xdr:colOff>0</xdr:colOff>
      <xdr:row>62</xdr:row>
      <xdr:rowOff>0</xdr:rowOff>
    </xdr:from>
    <xdr:ext cx="65" cy="172227"/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825A0E78-B456-4DC8-86EC-3D76674037FD}"/>
            </a:ext>
          </a:extLst>
        </xdr:cNvPr>
        <xdr:cNvSpPr txBox="1"/>
      </xdr:nvSpPr>
      <xdr:spPr>
        <a:xfrm>
          <a:off x="132416550" y="33623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AAF8D-7A88-4192-A80F-1CC142E0183C}">
  <sheetPr>
    <tabColor theme="9" tint="0.59999389629810485"/>
  </sheetPr>
  <dimension ref="A1:EU75"/>
  <sheetViews>
    <sheetView tabSelected="1" view="pageBreakPreview" zoomScale="89" zoomScaleNormal="85" zoomScaleSheetLayoutView="89" zoomScalePageLayoutView="140" workbookViewId="0">
      <pane xSplit="1" ySplit="6" topLeftCell="B55" activePane="bottomRight" state="frozen"/>
      <selection pane="topRight" activeCell="D1" sqref="D1"/>
      <selection pane="bottomLeft" activeCell="A7" sqref="A7"/>
      <selection pane="bottomRight" activeCell="AZ3" sqref="AZ1:AZ1048576"/>
    </sheetView>
  </sheetViews>
  <sheetFormatPr defaultColWidth="8.875" defaultRowHeight="18.75"/>
  <cols>
    <col min="1" max="1" width="12.875" style="22" customWidth="1"/>
    <col min="2" max="3" width="9.75" style="23" customWidth="1"/>
    <col min="4" max="4" width="12.25" style="23" customWidth="1"/>
    <col min="5" max="5" width="4.875" style="23" customWidth="1"/>
    <col min="6" max="6" width="5.25" style="23" customWidth="1"/>
    <col min="7" max="7" width="6.875" style="23" customWidth="1"/>
    <col min="8" max="8" width="9.25" style="23" customWidth="1"/>
    <col min="9" max="11" width="8.875" style="23" customWidth="1"/>
    <col min="12" max="14" width="11.25" style="25" customWidth="1"/>
    <col min="15" max="15" width="8.875" style="23" customWidth="1"/>
    <col min="16" max="16" width="10.25" style="26" customWidth="1"/>
    <col min="17" max="17" width="8.875" style="23" customWidth="1"/>
    <col min="18" max="18" width="9.75" style="27" customWidth="1"/>
    <col min="19" max="19" width="11.25" style="25" customWidth="1"/>
    <col min="20" max="20" width="9.125" style="25" customWidth="1"/>
    <col min="21" max="26" width="8.875" style="28" customWidth="1"/>
    <col min="27" max="27" width="26.875" style="23" customWidth="1"/>
    <col min="28" max="28" width="9.75" style="23" customWidth="1"/>
    <col min="29" max="29" width="13.25" style="23" customWidth="1"/>
    <col min="30" max="30" width="11.25" style="23" customWidth="1"/>
    <col min="31" max="31" width="16.25" style="23" customWidth="1"/>
    <col min="32" max="32" width="17" style="23" customWidth="1"/>
    <col min="33" max="33" width="16.25" style="23" customWidth="1"/>
    <col min="34" max="34" width="32" style="23" customWidth="1"/>
    <col min="35" max="35" width="20.375" style="23" customWidth="1"/>
    <col min="36" max="37" width="14.625" style="23" customWidth="1"/>
    <col min="38" max="51" width="8.875" style="23" customWidth="1"/>
    <col min="52" max="62" width="7.25" style="23" customWidth="1"/>
    <col min="63" max="63" width="10.375" style="34" customWidth="1"/>
    <col min="64" max="67" width="8.875" style="23" customWidth="1"/>
    <col min="68" max="68" width="15" style="23" customWidth="1"/>
    <col min="69" max="69" width="29.875" style="23" customWidth="1"/>
    <col min="70" max="70" width="10.75" style="23" customWidth="1"/>
    <col min="71" max="71" width="10.875" style="23" customWidth="1"/>
    <col min="72" max="72" width="12.25" style="23" customWidth="1"/>
    <col min="73" max="73" width="10.75" style="23" customWidth="1"/>
    <col min="74" max="76" width="11.25" style="23" customWidth="1"/>
    <col min="77" max="77" width="13.25" style="23" customWidth="1"/>
    <col min="78" max="79" width="8.875" style="23" customWidth="1"/>
    <col min="80" max="80" width="12.25" style="23" customWidth="1"/>
    <col min="81" max="81" width="13.25" style="23" customWidth="1"/>
    <col min="82" max="82" width="15.875" style="23" customWidth="1"/>
    <col min="83" max="83" width="16" style="23" customWidth="1"/>
    <col min="84" max="85" width="8.875" style="23" customWidth="1"/>
    <col min="86" max="86" width="14" style="23" customWidth="1"/>
    <col min="87" max="87" width="12" style="23" customWidth="1"/>
    <col min="88" max="95" width="8.875" style="23" customWidth="1"/>
    <col min="96" max="96" width="11.25" style="26" customWidth="1"/>
    <col min="97" max="97" width="8.875" style="23" customWidth="1"/>
    <col min="98" max="98" width="8.875" style="26" customWidth="1"/>
    <col min="99" max="101" width="8.875" style="23" customWidth="1"/>
    <col min="102" max="103" width="13" style="23" customWidth="1"/>
    <col min="104" max="104" width="11.875" style="23" customWidth="1"/>
    <col min="105" max="106" width="8.875" style="23" customWidth="1"/>
    <col min="107" max="107" width="13.75" style="23" customWidth="1"/>
    <col min="108" max="108" width="11.25" style="23" customWidth="1"/>
    <col min="109" max="111" width="8.875" style="23" customWidth="1"/>
    <col min="112" max="114" width="8.875" style="29" customWidth="1"/>
    <col min="115" max="115" width="8.875" style="23" customWidth="1"/>
    <col min="116" max="116" width="11.25" style="26" customWidth="1"/>
    <col min="117" max="117" width="8.875" style="23" customWidth="1"/>
    <col min="118" max="118" width="8.875" style="27" customWidth="1"/>
    <col min="119" max="121" width="8.875" style="29" customWidth="1"/>
    <col min="122" max="123" width="13" style="23" customWidth="1"/>
    <col min="124" max="124" width="11.875" style="23" customWidth="1"/>
    <col min="125" max="126" width="8.875" style="23" customWidth="1"/>
    <col min="127" max="127" width="15.25" style="23" customWidth="1"/>
    <col min="128" max="128" width="12" style="23" customWidth="1"/>
    <col min="129" max="131" width="8.875" style="23" customWidth="1"/>
    <col min="132" max="135" width="12.25" style="23" customWidth="1"/>
    <col min="136" max="136" width="8.875" style="23" customWidth="1"/>
    <col min="137" max="137" width="12" style="26" customWidth="1"/>
    <col min="138" max="138" width="8.875" style="23" customWidth="1"/>
    <col min="139" max="139" width="8.875" style="26" customWidth="1"/>
    <col min="140" max="141" width="8.875" style="23" customWidth="1"/>
    <col min="142" max="142" width="9.25" style="23" customWidth="1"/>
    <col min="143" max="144" width="13" style="23" customWidth="1"/>
    <col min="145" max="145" width="11.875" style="23" customWidth="1"/>
    <col min="146" max="16384" width="8.875" style="23"/>
  </cols>
  <sheetData>
    <row r="1" spans="1:145" s="17" customFormat="1" ht="26.25" customHeight="1" thickBot="1">
      <c r="A1" s="117"/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1"/>
      <c r="V1" s="98"/>
      <c r="W1" s="102"/>
      <c r="X1" s="102"/>
      <c r="Y1" s="102"/>
      <c r="Z1" s="102"/>
      <c r="AA1" s="122"/>
      <c r="AB1" s="122"/>
      <c r="AC1" s="122"/>
      <c r="AD1" s="122"/>
      <c r="AE1" s="122"/>
      <c r="AF1" s="122"/>
      <c r="AG1" s="122"/>
      <c r="AH1" s="122"/>
      <c r="AI1" s="122"/>
      <c r="AJ1" s="122"/>
      <c r="AK1" s="122"/>
      <c r="AL1" s="122"/>
      <c r="AM1" s="122"/>
      <c r="AN1" s="122"/>
      <c r="AO1" s="122"/>
      <c r="AP1" s="122"/>
      <c r="AQ1" s="122"/>
      <c r="AR1" s="122"/>
      <c r="AS1" s="122"/>
      <c r="AT1" s="122"/>
      <c r="AU1" s="122"/>
      <c r="AV1" s="122"/>
      <c r="AW1" s="122"/>
      <c r="AX1" s="122"/>
      <c r="AY1" s="122"/>
      <c r="AZ1" s="122"/>
      <c r="BA1" s="122"/>
      <c r="BB1" s="122"/>
      <c r="BC1" s="122"/>
      <c r="BD1" s="122"/>
      <c r="BE1" s="122"/>
      <c r="BF1" s="122"/>
      <c r="BG1" s="122"/>
      <c r="BH1" s="122"/>
      <c r="BI1" s="122"/>
      <c r="BJ1" s="122"/>
      <c r="BK1" s="122"/>
      <c r="BL1" s="122"/>
      <c r="BM1" s="122"/>
      <c r="BN1" s="122"/>
      <c r="BO1" s="122"/>
      <c r="BP1" s="122"/>
      <c r="BQ1" s="122"/>
      <c r="BR1" s="122"/>
      <c r="BS1" s="122"/>
      <c r="BT1" s="122"/>
      <c r="BU1" s="122"/>
      <c r="BV1" s="122"/>
      <c r="BW1" s="122"/>
      <c r="BX1" s="122"/>
      <c r="BY1" s="122"/>
      <c r="BZ1" s="122"/>
      <c r="CA1" s="122"/>
      <c r="CB1" s="122"/>
      <c r="CC1" s="122"/>
      <c r="CD1" s="122"/>
      <c r="CE1" s="122"/>
      <c r="CF1" s="123"/>
      <c r="CG1" s="123"/>
      <c r="CH1" s="123"/>
      <c r="CI1" s="123"/>
      <c r="CJ1" s="123"/>
      <c r="CK1" s="123"/>
      <c r="CL1" s="123"/>
      <c r="CM1" s="123"/>
      <c r="CN1" s="123"/>
      <c r="CO1" s="123"/>
      <c r="CP1" s="123"/>
      <c r="CQ1" s="123"/>
      <c r="CR1" s="123"/>
      <c r="CS1" s="123"/>
      <c r="CT1" s="123"/>
      <c r="CU1" s="123"/>
      <c r="CV1" s="123"/>
      <c r="CW1" s="123"/>
      <c r="CX1" s="123"/>
      <c r="CY1" s="123"/>
      <c r="CZ1" s="123"/>
      <c r="DA1" s="123"/>
      <c r="DB1" s="123"/>
      <c r="DC1" s="123"/>
      <c r="DD1" s="123"/>
      <c r="DE1" s="123"/>
      <c r="DF1" s="123"/>
      <c r="DG1" s="123"/>
      <c r="DH1" s="123"/>
      <c r="DI1" s="123"/>
      <c r="DJ1" s="123"/>
      <c r="DK1" s="123"/>
      <c r="DL1" s="123"/>
      <c r="DM1" s="123"/>
      <c r="DN1" s="123"/>
      <c r="DO1" s="123"/>
      <c r="DP1" s="123"/>
      <c r="DQ1" s="123"/>
      <c r="DR1" s="123"/>
      <c r="DS1" s="123"/>
      <c r="DT1" s="123"/>
      <c r="DU1" s="123"/>
      <c r="DV1" s="123"/>
      <c r="DW1" s="123"/>
      <c r="DX1" s="123"/>
      <c r="DY1" s="123"/>
      <c r="DZ1" s="123"/>
      <c r="EA1" s="123"/>
      <c r="EB1" s="123"/>
      <c r="EC1" s="123"/>
      <c r="ED1" s="123"/>
      <c r="EE1" s="123"/>
      <c r="EF1" s="123"/>
      <c r="EG1" s="123"/>
      <c r="EH1" s="123"/>
      <c r="EI1" s="123"/>
      <c r="EJ1" s="123"/>
      <c r="EK1" s="123"/>
      <c r="EL1" s="123"/>
      <c r="EM1" s="123"/>
      <c r="EN1" s="123"/>
      <c r="EO1" s="123"/>
    </row>
    <row r="2" spans="1:145" s="18" customFormat="1" ht="24" customHeight="1" thickTop="1" thickBot="1">
      <c r="A2" s="118"/>
      <c r="B2" s="124"/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124"/>
      <c r="P2" s="124"/>
      <c r="Q2" s="124"/>
      <c r="R2" s="124"/>
      <c r="S2" s="124"/>
      <c r="T2" s="124"/>
      <c r="U2" s="125"/>
      <c r="V2" s="95"/>
      <c r="W2" s="101"/>
      <c r="X2" s="101"/>
      <c r="Y2" s="101"/>
      <c r="Z2" s="101"/>
      <c r="AA2" s="126"/>
      <c r="AB2" s="126"/>
      <c r="AC2" s="126"/>
      <c r="AD2" s="126"/>
      <c r="AE2" s="126"/>
      <c r="AF2" s="126"/>
      <c r="AG2" s="126"/>
      <c r="AH2" s="126"/>
      <c r="AI2" s="126"/>
      <c r="AJ2" s="126"/>
      <c r="AK2" s="126"/>
      <c r="AL2" s="126"/>
      <c r="AM2" s="126"/>
      <c r="AN2" s="126"/>
      <c r="AO2" s="126"/>
      <c r="AP2" s="126"/>
      <c r="AQ2" s="126"/>
      <c r="AR2" s="126"/>
      <c r="AS2" s="126"/>
      <c r="AT2" s="126"/>
      <c r="AU2" s="126"/>
      <c r="AV2" s="126"/>
      <c r="AW2" s="126"/>
      <c r="AX2" s="126"/>
      <c r="AY2" s="126"/>
      <c r="AZ2" s="126"/>
      <c r="BA2" s="126"/>
      <c r="BB2" s="126"/>
      <c r="BC2" s="126"/>
      <c r="BD2" s="126"/>
      <c r="BE2" s="126"/>
      <c r="BF2" s="126"/>
      <c r="BG2" s="126"/>
      <c r="BH2" s="126"/>
      <c r="BI2" s="126"/>
      <c r="BJ2" s="126"/>
      <c r="BK2" s="126"/>
      <c r="BL2" s="126"/>
      <c r="BM2" s="126"/>
      <c r="BN2" s="126"/>
      <c r="BO2" s="126"/>
      <c r="BP2" s="126"/>
      <c r="BQ2" s="126"/>
      <c r="BR2" s="126"/>
      <c r="BS2" s="126"/>
      <c r="BT2" s="126"/>
      <c r="BU2" s="126" t="s">
        <v>0</v>
      </c>
      <c r="BV2" s="126"/>
      <c r="BW2" s="126"/>
      <c r="BX2" s="126"/>
      <c r="BY2" s="126"/>
      <c r="BZ2" s="126"/>
      <c r="CA2" s="126"/>
      <c r="CB2" s="126"/>
      <c r="CC2" s="126"/>
      <c r="CD2" s="126"/>
      <c r="CE2" s="126"/>
      <c r="CF2" s="124"/>
      <c r="CG2" s="124"/>
      <c r="CH2" s="124"/>
      <c r="CI2" s="124"/>
      <c r="CJ2" s="124"/>
      <c r="CK2" s="124"/>
      <c r="CL2" s="124"/>
      <c r="CM2" s="124"/>
      <c r="CN2" s="124"/>
      <c r="CO2" s="124"/>
      <c r="CP2" s="124"/>
      <c r="CQ2" s="124"/>
      <c r="CR2" s="124"/>
      <c r="CS2" s="124"/>
      <c r="CT2" s="124"/>
      <c r="CU2" s="124"/>
      <c r="CV2" s="124"/>
      <c r="CW2" s="124"/>
      <c r="CX2" s="124"/>
      <c r="CY2" s="124"/>
      <c r="CZ2" s="125"/>
      <c r="DA2" s="124"/>
      <c r="DB2" s="124"/>
      <c r="DC2" s="124"/>
      <c r="DD2" s="124"/>
      <c r="DE2" s="124"/>
      <c r="DF2" s="124"/>
      <c r="DG2" s="124"/>
      <c r="DH2" s="124"/>
      <c r="DI2" s="124"/>
      <c r="DJ2" s="124"/>
      <c r="DK2" s="124"/>
      <c r="DL2" s="124"/>
      <c r="DM2" s="124"/>
      <c r="DN2" s="124"/>
      <c r="DO2" s="124"/>
      <c r="DP2" s="124"/>
      <c r="DQ2" s="124"/>
      <c r="DR2" s="124"/>
      <c r="DS2" s="124"/>
      <c r="DT2" s="125"/>
      <c r="DU2" s="127"/>
      <c r="DV2" s="127"/>
      <c r="DW2" s="127"/>
      <c r="DX2" s="127"/>
      <c r="DY2" s="127"/>
      <c r="DZ2" s="127"/>
      <c r="EA2" s="127"/>
      <c r="EB2" s="127"/>
      <c r="EC2" s="127"/>
      <c r="ED2" s="127"/>
      <c r="EE2" s="127"/>
      <c r="EF2" s="127"/>
      <c r="EG2" s="127"/>
      <c r="EH2" s="127"/>
      <c r="EI2" s="127"/>
      <c r="EJ2" s="127"/>
      <c r="EK2" s="127"/>
      <c r="EL2" s="127"/>
      <c r="EM2" s="127"/>
      <c r="EN2" s="127"/>
      <c r="EO2" s="127"/>
    </row>
    <row r="3" spans="1:145" s="19" customFormat="1" ht="21.75" customHeight="1" thickTop="1" thickBot="1">
      <c r="A3" s="119"/>
      <c r="B3" s="128" t="s">
        <v>1</v>
      </c>
      <c r="C3" s="129"/>
      <c r="D3" s="129"/>
      <c r="E3" s="129"/>
      <c r="F3" s="129"/>
      <c r="G3" s="129"/>
      <c r="H3" s="129"/>
      <c r="I3" s="129"/>
      <c r="J3" s="129"/>
      <c r="K3" s="129"/>
      <c r="L3" s="129"/>
      <c r="M3" s="129"/>
      <c r="N3" s="130"/>
      <c r="O3" s="131" t="s">
        <v>2</v>
      </c>
      <c r="P3" s="132"/>
      <c r="Q3" s="132"/>
      <c r="R3" s="132"/>
      <c r="S3" s="132"/>
      <c r="T3" s="133"/>
      <c r="U3" s="134" t="s">
        <v>3</v>
      </c>
      <c r="V3" s="96" t="s">
        <v>156</v>
      </c>
      <c r="W3" s="103" t="s">
        <v>157</v>
      </c>
      <c r="X3" s="103"/>
      <c r="Y3" s="103" t="s">
        <v>158</v>
      </c>
      <c r="Z3" s="103" t="s">
        <v>159</v>
      </c>
      <c r="AA3" s="137" t="s">
        <v>4</v>
      </c>
      <c r="AB3" s="79"/>
      <c r="AC3" s="137" t="s">
        <v>5</v>
      </c>
      <c r="AD3" s="137" t="s">
        <v>6</v>
      </c>
      <c r="AE3" s="141" t="s">
        <v>7</v>
      </c>
      <c r="AF3" s="141"/>
      <c r="AG3" s="142" t="s">
        <v>8</v>
      </c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3"/>
      <c r="BK3" s="144" t="s">
        <v>9</v>
      </c>
      <c r="BL3" s="152" t="s">
        <v>10</v>
      </c>
      <c r="BM3" s="152"/>
      <c r="BN3" s="152"/>
      <c r="BO3" s="152"/>
      <c r="BP3" s="153" t="s">
        <v>11</v>
      </c>
      <c r="BQ3" s="153"/>
      <c r="BR3" s="153"/>
      <c r="BS3" s="137" t="s">
        <v>12</v>
      </c>
      <c r="BT3" s="137" t="s">
        <v>13</v>
      </c>
      <c r="BU3" s="154" t="s">
        <v>14</v>
      </c>
      <c r="BV3" s="154" t="s">
        <v>15</v>
      </c>
      <c r="BW3" s="154" t="s">
        <v>16</v>
      </c>
      <c r="BX3" s="82"/>
      <c r="BY3" s="154" t="s">
        <v>17</v>
      </c>
      <c r="BZ3" s="149" t="s">
        <v>18</v>
      </c>
      <c r="CA3" s="149"/>
      <c r="CB3" s="149" t="s">
        <v>19</v>
      </c>
      <c r="CC3" s="149"/>
      <c r="CD3" s="116" t="s">
        <v>20</v>
      </c>
      <c r="CE3" s="116" t="s">
        <v>21</v>
      </c>
      <c r="CF3" s="158" t="s">
        <v>22</v>
      </c>
      <c r="CG3" s="158" t="s">
        <v>23</v>
      </c>
      <c r="CH3" s="158" t="s">
        <v>24</v>
      </c>
      <c r="CI3" s="131" t="s">
        <v>1</v>
      </c>
      <c r="CJ3" s="132"/>
      <c r="CK3" s="132"/>
      <c r="CL3" s="132"/>
      <c r="CM3" s="132"/>
      <c r="CN3" s="132"/>
      <c r="CO3" s="132"/>
      <c r="CP3" s="132"/>
      <c r="CQ3" s="131" t="s">
        <v>2</v>
      </c>
      <c r="CR3" s="132"/>
      <c r="CS3" s="132"/>
      <c r="CT3" s="132"/>
      <c r="CU3" s="132"/>
      <c r="CV3" s="133"/>
      <c r="CW3" s="178" t="s">
        <v>25</v>
      </c>
      <c r="CX3" s="181" t="s">
        <v>26</v>
      </c>
      <c r="CY3" s="182"/>
      <c r="CZ3" s="178" t="s">
        <v>27</v>
      </c>
      <c r="DA3" s="183" t="s">
        <v>22</v>
      </c>
      <c r="DB3" s="183" t="s">
        <v>23</v>
      </c>
      <c r="DC3" s="183" t="s">
        <v>24</v>
      </c>
      <c r="DD3" s="203" t="s">
        <v>1</v>
      </c>
      <c r="DE3" s="204"/>
      <c r="DF3" s="204"/>
      <c r="DG3" s="204"/>
      <c r="DH3" s="204"/>
      <c r="DI3" s="204"/>
      <c r="DJ3" s="205"/>
      <c r="DK3" s="203" t="s">
        <v>2</v>
      </c>
      <c r="DL3" s="204"/>
      <c r="DM3" s="204"/>
      <c r="DN3" s="204"/>
      <c r="DO3" s="204"/>
      <c r="DP3" s="205"/>
      <c r="DQ3" s="166" t="s">
        <v>25</v>
      </c>
      <c r="DR3" s="164" t="s">
        <v>28</v>
      </c>
      <c r="DS3" s="165"/>
      <c r="DT3" s="166" t="s">
        <v>27</v>
      </c>
      <c r="DU3" s="154" t="s">
        <v>22</v>
      </c>
      <c r="DV3" s="154" t="s">
        <v>23</v>
      </c>
      <c r="DW3" s="154" t="s">
        <v>24</v>
      </c>
      <c r="DX3" s="197" t="s">
        <v>1</v>
      </c>
      <c r="DY3" s="198"/>
      <c r="DZ3" s="198"/>
      <c r="EA3" s="198"/>
      <c r="EB3" s="198"/>
      <c r="EC3" s="198"/>
      <c r="ED3" s="198"/>
      <c r="EE3" s="199"/>
      <c r="EF3" s="197" t="s">
        <v>2</v>
      </c>
      <c r="EG3" s="198"/>
      <c r="EH3" s="198"/>
      <c r="EI3" s="198"/>
      <c r="EJ3" s="198"/>
      <c r="EK3" s="199"/>
      <c r="EL3" s="189" t="s">
        <v>25</v>
      </c>
      <c r="EM3" s="192" t="s">
        <v>28</v>
      </c>
      <c r="EN3" s="193"/>
      <c r="EO3" s="189" t="s">
        <v>27</v>
      </c>
    </row>
    <row r="4" spans="1:145" s="20" customFormat="1" ht="29.25" customHeight="1" thickTop="1">
      <c r="A4" s="114"/>
      <c r="B4" s="194" t="s">
        <v>32</v>
      </c>
      <c r="C4" s="194" t="s">
        <v>33</v>
      </c>
      <c r="D4" s="195" t="s">
        <v>34</v>
      </c>
      <c r="E4" s="195"/>
      <c r="F4" s="195"/>
      <c r="G4" s="196"/>
      <c r="H4" s="194" t="s">
        <v>35</v>
      </c>
      <c r="I4" s="194" t="s">
        <v>36</v>
      </c>
      <c r="J4" s="194" t="s">
        <v>37</v>
      </c>
      <c r="K4" s="194" t="s">
        <v>38</v>
      </c>
      <c r="L4" s="210" t="s">
        <v>39</v>
      </c>
      <c r="M4" s="100" t="s">
        <v>155</v>
      </c>
      <c r="N4" s="210" t="s">
        <v>40</v>
      </c>
      <c r="O4" s="207" t="s">
        <v>41</v>
      </c>
      <c r="P4" s="206" t="s">
        <v>42</v>
      </c>
      <c r="Q4" s="207" t="s">
        <v>43</v>
      </c>
      <c r="R4" s="208" t="s">
        <v>44</v>
      </c>
      <c r="S4" s="209" t="s">
        <v>45</v>
      </c>
      <c r="T4" s="209" t="s">
        <v>46</v>
      </c>
      <c r="U4" s="135"/>
      <c r="V4" s="96"/>
      <c r="W4" s="103"/>
      <c r="X4" s="103"/>
      <c r="Y4" s="103"/>
      <c r="Z4" s="103"/>
      <c r="AA4" s="138"/>
      <c r="AB4" s="85" t="s">
        <v>149</v>
      </c>
      <c r="AC4" s="140"/>
      <c r="AD4" s="140"/>
      <c r="AE4" s="147" t="s">
        <v>47</v>
      </c>
      <c r="AF4" s="147" t="s">
        <v>48</v>
      </c>
      <c r="AG4" s="148" t="s">
        <v>49</v>
      </c>
      <c r="AH4" s="148" t="s">
        <v>50</v>
      </c>
      <c r="AI4" s="80" t="s">
        <v>160</v>
      </c>
      <c r="AJ4" s="80" t="s">
        <v>150</v>
      </c>
      <c r="AK4" s="80" t="s">
        <v>161</v>
      </c>
      <c r="AL4" s="157" t="s">
        <v>51</v>
      </c>
      <c r="AM4" s="157"/>
      <c r="AN4" s="157"/>
      <c r="AO4" s="157"/>
      <c r="AP4" s="157" t="s">
        <v>52</v>
      </c>
      <c r="AQ4" s="157"/>
      <c r="AR4" s="157"/>
      <c r="AS4" s="157"/>
      <c r="AT4" s="157" t="s">
        <v>53</v>
      </c>
      <c r="AU4" s="157"/>
      <c r="AV4" s="157"/>
      <c r="AW4" s="157" t="s">
        <v>54</v>
      </c>
      <c r="AX4" s="157"/>
      <c r="AY4" s="157"/>
      <c r="AZ4" s="157" t="s">
        <v>55</v>
      </c>
      <c r="BA4" s="157"/>
      <c r="BB4" s="157"/>
      <c r="BC4" s="157"/>
      <c r="BD4" s="157" t="s">
        <v>56</v>
      </c>
      <c r="BE4" s="157"/>
      <c r="BF4" s="157"/>
      <c r="BG4" s="157" t="s">
        <v>57</v>
      </c>
      <c r="BH4" s="157"/>
      <c r="BI4" s="157"/>
      <c r="BJ4" s="148" t="s">
        <v>58</v>
      </c>
      <c r="BK4" s="145"/>
      <c r="BL4" s="157" t="s">
        <v>59</v>
      </c>
      <c r="BM4" s="157"/>
      <c r="BN4" s="157"/>
      <c r="BO4" s="157"/>
      <c r="BP4" s="147" t="s">
        <v>60</v>
      </c>
      <c r="BQ4" s="147" t="s">
        <v>61</v>
      </c>
      <c r="BR4" s="147" t="s">
        <v>62</v>
      </c>
      <c r="BS4" s="140"/>
      <c r="BT4" s="140"/>
      <c r="BU4" s="155"/>
      <c r="BV4" s="155"/>
      <c r="BW4" s="155"/>
      <c r="BX4" s="83" t="s">
        <v>151</v>
      </c>
      <c r="BY4" s="155"/>
      <c r="BZ4" s="150" t="s">
        <v>63</v>
      </c>
      <c r="CA4" s="150" t="s">
        <v>64</v>
      </c>
      <c r="CB4" s="151" t="s">
        <v>65</v>
      </c>
      <c r="CC4" s="151" t="s">
        <v>66</v>
      </c>
      <c r="CD4" s="151" t="s">
        <v>67</v>
      </c>
      <c r="CE4" s="151" t="s">
        <v>68</v>
      </c>
      <c r="CF4" s="159"/>
      <c r="CG4" s="159"/>
      <c r="CH4" s="159"/>
      <c r="CI4" s="161" t="s">
        <v>69</v>
      </c>
      <c r="CJ4" s="161" t="s">
        <v>70</v>
      </c>
      <c r="CK4" s="161" t="s">
        <v>71</v>
      </c>
      <c r="CL4" s="161" t="s">
        <v>72</v>
      </c>
      <c r="CM4" s="161" t="s">
        <v>73</v>
      </c>
      <c r="CN4" s="161" t="s">
        <v>39</v>
      </c>
      <c r="CO4" s="161" t="s">
        <v>152</v>
      </c>
      <c r="CP4" s="161" t="s">
        <v>40</v>
      </c>
      <c r="CQ4" s="161" t="s">
        <v>74</v>
      </c>
      <c r="CR4" s="212" t="s">
        <v>75</v>
      </c>
      <c r="CS4" s="161" t="s">
        <v>76</v>
      </c>
      <c r="CT4" s="215" t="s">
        <v>44</v>
      </c>
      <c r="CU4" s="218" t="s">
        <v>45</v>
      </c>
      <c r="CV4" s="218" t="s">
        <v>46</v>
      </c>
      <c r="CW4" s="179"/>
      <c r="CX4" s="186" t="s">
        <v>77</v>
      </c>
      <c r="CY4" s="186" t="s">
        <v>78</v>
      </c>
      <c r="CZ4" s="179"/>
      <c r="DA4" s="184"/>
      <c r="DB4" s="184"/>
      <c r="DC4" s="184"/>
      <c r="DD4" s="172" t="s">
        <v>69</v>
      </c>
      <c r="DE4" s="172" t="s">
        <v>70</v>
      </c>
      <c r="DF4" s="172" t="s">
        <v>71</v>
      </c>
      <c r="DG4" s="172" t="s">
        <v>72</v>
      </c>
      <c r="DH4" s="169" t="s">
        <v>79</v>
      </c>
      <c r="DI4" s="169" t="s">
        <v>153</v>
      </c>
      <c r="DJ4" s="169" t="s">
        <v>80</v>
      </c>
      <c r="DK4" s="172" t="s">
        <v>74</v>
      </c>
      <c r="DL4" s="175" t="s">
        <v>75</v>
      </c>
      <c r="DM4" s="172" t="s">
        <v>76</v>
      </c>
      <c r="DN4" s="224" t="s">
        <v>81</v>
      </c>
      <c r="DO4" s="169" t="s">
        <v>82</v>
      </c>
      <c r="DP4" s="169" t="s">
        <v>83</v>
      </c>
      <c r="DQ4" s="167"/>
      <c r="DR4" s="172" t="s">
        <v>77</v>
      </c>
      <c r="DS4" s="224" t="s">
        <v>78</v>
      </c>
      <c r="DT4" s="167"/>
      <c r="DU4" s="155"/>
      <c r="DV4" s="155"/>
      <c r="DW4" s="155"/>
      <c r="DX4" s="200" t="s">
        <v>69</v>
      </c>
      <c r="DY4" s="200" t="s">
        <v>70</v>
      </c>
      <c r="DZ4" s="200" t="s">
        <v>71</v>
      </c>
      <c r="EA4" s="200" t="s">
        <v>72</v>
      </c>
      <c r="EB4" s="221" t="s">
        <v>84</v>
      </c>
      <c r="EC4" s="221" t="s">
        <v>39</v>
      </c>
      <c r="ED4" s="221" t="s">
        <v>154</v>
      </c>
      <c r="EE4" s="221" t="s">
        <v>40</v>
      </c>
      <c r="EF4" s="200" t="s">
        <v>74</v>
      </c>
      <c r="EG4" s="232" t="s">
        <v>42</v>
      </c>
      <c r="EH4" s="200" t="s">
        <v>43</v>
      </c>
      <c r="EI4" s="232" t="s">
        <v>44</v>
      </c>
      <c r="EJ4" s="200" t="s">
        <v>45</v>
      </c>
      <c r="EK4" s="200" t="s">
        <v>46</v>
      </c>
      <c r="EL4" s="190"/>
      <c r="EM4" s="200" t="s">
        <v>77</v>
      </c>
      <c r="EN4" s="227" t="s">
        <v>78</v>
      </c>
      <c r="EO4" s="190"/>
    </row>
    <row r="5" spans="1:145" s="20" customFormat="1" ht="15.75" customHeight="1">
      <c r="A5" s="114"/>
      <c r="B5" s="194"/>
      <c r="C5" s="194"/>
      <c r="D5" s="230" t="s">
        <v>85</v>
      </c>
      <c r="E5" s="231" t="s">
        <v>86</v>
      </c>
      <c r="F5" s="231"/>
      <c r="G5" s="230"/>
      <c r="H5" s="194"/>
      <c r="I5" s="194"/>
      <c r="J5" s="194"/>
      <c r="K5" s="194"/>
      <c r="L5" s="210"/>
      <c r="M5" s="100"/>
      <c r="N5" s="210"/>
      <c r="O5" s="207"/>
      <c r="P5" s="206"/>
      <c r="Q5" s="207"/>
      <c r="R5" s="208"/>
      <c r="S5" s="209"/>
      <c r="T5" s="209"/>
      <c r="U5" s="135"/>
      <c r="V5" s="96"/>
      <c r="W5" s="103"/>
      <c r="X5" s="103"/>
      <c r="Y5" s="103"/>
      <c r="Z5" s="103"/>
      <c r="AA5" s="138"/>
      <c r="AB5" s="85"/>
      <c r="AC5" s="140"/>
      <c r="AD5" s="140"/>
      <c r="AE5" s="147"/>
      <c r="AF5" s="147"/>
      <c r="AG5" s="148"/>
      <c r="AH5" s="148"/>
      <c r="AI5" s="80"/>
      <c r="AJ5" s="80"/>
      <c r="AK5" s="80"/>
      <c r="AL5" s="211" t="s">
        <v>87</v>
      </c>
      <c r="AM5" s="211" t="s">
        <v>88</v>
      </c>
      <c r="AN5" s="211" t="s">
        <v>89</v>
      </c>
      <c r="AO5" s="211" t="s">
        <v>90</v>
      </c>
      <c r="AP5" s="211" t="s">
        <v>87</v>
      </c>
      <c r="AQ5" s="211" t="s">
        <v>88</v>
      </c>
      <c r="AR5" s="211" t="s">
        <v>89</v>
      </c>
      <c r="AS5" s="211" t="s">
        <v>90</v>
      </c>
      <c r="AT5" s="211" t="s">
        <v>29</v>
      </c>
      <c r="AU5" s="211" t="s">
        <v>30</v>
      </c>
      <c r="AV5" s="211" t="s">
        <v>31</v>
      </c>
      <c r="AW5" s="211" t="s">
        <v>29</v>
      </c>
      <c r="AX5" s="211" t="s">
        <v>30</v>
      </c>
      <c r="AY5" s="211" t="s">
        <v>31</v>
      </c>
      <c r="AZ5" s="211" t="s">
        <v>87</v>
      </c>
      <c r="BA5" s="211" t="s">
        <v>88</v>
      </c>
      <c r="BB5" s="211" t="s">
        <v>89</v>
      </c>
      <c r="BC5" s="211" t="s">
        <v>90</v>
      </c>
      <c r="BD5" s="211" t="s">
        <v>29</v>
      </c>
      <c r="BE5" s="211" t="s">
        <v>30</v>
      </c>
      <c r="BF5" s="211" t="s">
        <v>31</v>
      </c>
      <c r="BG5" s="211" t="s">
        <v>29</v>
      </c>
      <c r="BH5" s="211" t="s">
        <v>30</v>
      </c>
      <c r="BI5" s="211" t="s">
        <v>31</v>
      </c>
      <c r="BJ5" s="148"/>
      <c r="BK5" s="145"/>
      <c r="BL5" s="211" t="s">
        <v>87</v>
      </c>
      <c r="BM5" s="211" t="s">
        <v>88</v>
      </c>
      <c r="BN5" s="211" t="s">
        <v>89</v>
      </c>
      <c r="BO5" s="211" t="s">
        <v>90</v>
      </c>
      <c r="BP5" s="147"/>
      <c r="BQ5" s="147"/>
      <c r="BR5" s="147"/>
      <c r="BS5" s="140"/>
      <c r="BT5" s="140"/>
      <c r="BU5" s="155"/>
      <c r="BV5" s="155"/>
      <c r="BW5" s="155"/>
      <c r="BX5" s="83"/>
      <c r="BY5" s="155"/>
      <c r="BZ5" s="150"/>
      <c r="CA5" s="150"/>
      <c r="CB5" s="151"/>
      <c r="CC5" s="151"/>
      <c r="CD5" s="151"/>
      <c r="CE5" s="151"/>
      <c r="CF5" s="159"/>
      <c r="CG5" s="159"/>
      <c r="CH5" s="159"/>
      <c r="CI5" s="162"/>
      <c r="CJ5" s="162"/>
      <c r="CK5" s="162"/>
      <c r="CL5" s="162"/>
      <c r="CM5" s="162"/>
      <c r="CN5" s="162"/>
      <c r="CO5" s="162"/>
      <c r="CP5" s="162"/>
      <c r="CQ5" s="162"/>
      <c r="CR5" s="213"/>
      <c r="CS5" s="162"/>
      <c r="CT5" s="216"/>
      <c r="CU5" s="219"/>
      <c r="CV5" s="219"/>
      <c r="CW5" s="179"/>
      <c r="CX5" s="187"/>
      <c r="CY5" s="187"/>
      <c r="CZ5" s="179"/>
      <c r="DA5" s="184"/>
      <c r="DB5" s="184"/>
      <c r="DC5" s="184"/>
      <c r="DD5" s="173"/>
      <c r="DE5" s="173"/>
      <c r="DF5" s="173"/>
      <c r="DG5" s="173"/>
      <c r="DH5" s="170"/>
      <c r="DI5" s="170"/>
      <c r="DJ5" s="170"/>
      <c r="DK5" s="173"/>
      <c r="DL5" s="176"/>
      <c r="DM5" s="173"/>
      <c r="DN5" s="225"/>
      <c r="DO5" s="170"/>
      <c r="DP5" s="170"/>
      <c r="DQ5" s="167"/>
      <c r="DR5" s="173"/>
      <c r="DS5" s="225"/>
      <c r="DT5" s="167"/>
      <c r="DU5" s="155"/>
      <c r="DV5" s="155"/>
      <c r="DW5" s="155"/>
      <c r="DX5" s="201"/>
      <c r="DY5" s="201"/>
      <c r="DZ5" s="201"/>
      <c r="EA5" s="201"/>
      <c r="EB5" s="222"/>
      <c r="EC5" s="222"/>
      <c r="ED5" s="222"/>
      <c r="EE5" s="222"/>
      <c r="EF5" s="201"/>
      <c r="EG5" s="233"/>
      <c r="EH5" s="201"/>
      <c r="EI5" s="233"/>
      <c r="EJ5" s="201"/>
      <c r="EK5" s="201"/>
      <c r="EL5" s="190"/>
      <c r="EM5" s="201"/>
      <c r="EN5" s="228"/>
      <c r="EO5" s="190"/>
    </row>
    <row r="6" spans="1:145" s="20" customFormat="1" ht="17.25" customHeight="1">
      <c r="A6" s="115"/>
      <c r="B6" s="194"/>
      <c r="C6" s="194"/>
      <c r="D6" s="230"/>
      <c r="E6" s="21" t="s">
        <v>29</v>
      </c>
      <c r="F6" s="21" t="s">
        <v>30</v>
      </c>
      <c r="G6" s="21" t="s">
        <v>31</v>
      </c>
      <c r="H6" s="194"/>
      <c r="I6" s="194"/>
      <c r="J6" s="194"/>
      <c r="K6" s="194"/>
      <c r="L6" s="210"/>
      <c r="M6" s="100"/>
      <c r="N6" s="210"/>
      <c r="O6" s="207"/>
      <c r="P6" s="206"/>
      <c r="Q6" s="207"/>
      <c r="R6" s="208"/>
      <c r="S6" s="209"/>
      <c r="T6" s="209"/>
      <c r="U6" s="136"/>
      <c r="V6" s="97"/>
      <c r="W6" s="104"/>
      <c r="X6" s="104"/>
      <c r="Y6" s="104"/>
      <c r="Z6" s="104"/>
      <c r="AA6" s="139"/>
      <c r="AB6" s="86"/>
      <c r="AC6" s="141"/>
      <c r="AD6" s="141"/>
      <c r="AE6" s="147"/>
      <c r="AF6" s="147"/>
      <c r="AG6" s="148"/>
      <c r="AH6" s="148"/>
      <c r="AI6" s="80"/>
      <c r="AJ6" s="80"/>
      <c r="AK6" s="80"/>
      <c r="AL6" s="211"/>
      <c r="AM6" s="211"/>
      <c r="AN6" s="211"/>
      <c r="AO6" s="211"/>
      <c r="AP6" s="211"/>
      <c r="AQ6" s="211"/>
      <c r="AR6" s="211"/>
      <c r="AS6" s="211"/>
      <c r="AT6" s="211"/>
      <c r="AU6" s="211"/>
      <c r="AV6" s="211"/>
      <c r="AW6" s="211"/>
      <c r="AX6" s="211"/>
      <c r="AY6" s="211"/>
      <c r="AZ6" s="211"/>
      <c r="BA6" s="211"/>
      <c r="BB6" s="211"/>
      <c r="BC6" s="211"/>
      <c r="BD6" s="211"/>
      <c r="BE6" s="211"/>
      <c r="BF6" s="211"/>
      <c r="BG6" s="211"/>
      <c r="BH6" s="211"/>
      <c r="BI6" s="211"/>
      <c r="BJ6" s="148"/>
      <c r="BK6" s="146"/>
      <c r="BL6" s="211"/>
      <c r="BM6" s="211"/>
      <c r="BN6" s="211"/>
      <c r="BO6" s="211"/>
      <c r="BP6" s="147"/>
      <c r="BQ6" s="147"/>
      <c r="BR6" s="147"/>
      <c r="BS6" s="141"/>
      <c r="BT6" s="141"/>
      <c r="BU6" s="156"/>
      <c r="BV6" s="156"/>
      <c r="BW6" s="156"/>
      <c r="BX6" s="84"/>
      <c r="BY6" s="156"/>
      <c r="BZ6" s="150"/>
      <c r="CA6" s="150"/>
      <c r="CB6" s="151"/>
      <c r="CC6" s="151"/>
      <c r="CD6" s="151"/>
      <c r="CE6" s="151"/>
      <c r="CF6" s="160"/>
      <c r="CG6" s="160"/>
      <c r="CH6" s="160"/>
      <c r="CI6" s="163"/>
      <c r="CJ6" s="163"/>
      <c r="CK6" s="163"/>
      <c r="CL6" s="163"/>
      <c r="CM6" s="163"/>
      <c r="CN6" s="163"/>
      <c r="CO6" s="163"/>
      <c r="CP6" s="163"/>
      <c r="CQ6" s="163"/>
      <c r="CR6" s="214"/>
      <c r="CS6" s="163"/>
      <c r="CT6" s="217"/>
      <c r="CU6" s="220"/>
      <c r="CV6" s="220"/>
      <c r="CW6" s="180"/>
      <c r="CX6" s="188"/>
      <c r="CY6" s="188"/>
      <c r="CZ6" s="180"/>
      <c r="DA6" s="185"/>
      <c r="DB6" s="185"/>
      <c r="DC6" s="185"/>
      <c r="DD6" s="174"/>
      <c r="DE6" s="174"/>
      <c r="DF6" s="174"/>
      <c r="DG6" s="174"/>
      <c r="DH6" s="171"/>
      <c r="DI6" s="171"/>
      <c r="DJ6" s="171"/>
      <c r="DK6" s="174"/>
      <c r="DL6" s="177"/>
      <c r="DM6" s="174"/>
      <c r="DN6" s="226"/>
      <c r="DO6" s="171"/>
      <c r="DP6" s="171"/>
      <c r="DQ6" s="168"/>
      <c r="DR6" s="174"/>
      <c r="DS6" s="226"/>
      <c r="DT6" s="168"/>
      <c r="DU6" s="156"/>
      <c r="DV6" s="156"/>
      <c r="DW6" s="156"/>
      <c r="DX6" s="202"/>
      <c r="DY6" s="202"/>
      <c r="DZ6" s="202"/>
      <c r="EA6" s="202"/>
      <c r="EB6" s="223"/>
      <c r="EC6" s="223"/>
      <c r="ED6" s="223"/>
      <c r="EE6" s="223"/>
      <c r="EF6" s="202"/>
      <c r="EG6" s="234"/>
      <c r="EH6" s="202"/>
      <c r="EI6" s="234"/>
      <c r="EJ6" s="202"/>
      <c r="EK6" s="202"/>
      <c r="EL6" s="191"/>
      <c r="EM6" s="202"/>
      <c r="EN6" s="229"/>
      <c r="EO6" s="191"/>
    </row>
    <row r="7" spans="1:145">
      <c r="A7" s="36" t="s">
        <v>162</v>
      </c>
      <c r="B7" s="30">
        <v>441</v>
      </c>
      <c r="C7" s="30">
        <v>28.05</v>
      </c>
      <c r="D7" s="30" t="s">
        <v>108</v>
      </c>
      <c r="E7" s="30">
        <v>20</v>
      </c>
      <c r="F7" s="30">
        <v>2</v>
      </c>
      <c r="G7" s="30">
        <v>2017</v>
      </c>
      <c r="H7" s="30">
        <v>46</v>
      </c>
      <c r="I7" s="30">
        <v>96</v>
      </c>
      <c r="J7" s="30">
        <v>2.2000000000000002</v>
      </c>
      <c r="K7" s="30">
        <v>1.1000000000000001</v>
      </c>
      <c r="L7" s="4">
        <f t="shared" ref="L7:L32" si="0">H7/88.42</f>
        <v>0.52024428862248362</v>
      </c>
      <c r="M7" s="4">
        <f>J7*40.08/10</f>
        <v>8.8176000000000005</v>
      </c>
      <c r="N7" s="4">
        <f t="shared" ref="N7:N32" si="1">K7/0.323</f>
        <v>3.4055727554179569</v>
      </c>
      <c r="O7" s="30">
        <v>3.468</v>
      </c>
      <c r="P7" s="31">
        <v>17465</v>
      </c>
      <c r="Q7" s="30">
        <v>21.1</v>
      </c>
      <c r="R7" s="13">
        <f t="shared" ref="R7:R32" si="2">IFERROR(O7*1000, "&lt;252")</f>
        <v>3468</v>
      </c>
      <c r="S7" s="4">
        <f t="shared" ref="S7:S32" si="3">P7/88.42</f>
        <v>197.52318479981903</v>
      </c>
      <c r="T7" s="4">
        <f t="shared" ref="T7:T32" si="4">Q7/0.323</f>
        <v>65.325077399380802</v>
      </c>
      <c r="U7" s="5">
        <f t="shared" ref="U7:U32" si="5">IFERROR((1-(Q7/K7)*(H7/P7)),"0")</f>
        <v>0.94947817713348781</v>
      </c>
      <c r="V7" s="105">
        <v>14.4</v>
      </c>
      <c r="W7" s="107">
        <v>0.35099999999999998</v>
      </c>
      <c r="X7" s="113">
        <f>W7*100</f>
        <v>35.099999999999994</v>
      </c>
      <c r="Y7" s="105">
        <v>358</v>
      </c>
      <c r="Z7" s="106">
        <f>W7/Y7*100000</f>
        <v>98.044692737430154</v>
      </c>
      <c r="AA7" s="30"/>
      <c r="AB7" s="30">
        <v>25</v>
      </c>
      <c r="AC7" s="30">
        <v>64</v>
      </c>
      <c r="AD7" s="30">
        <v>40</v>
      </c>
      <c r="AE7" s="30" t="s">
        <v>93</v>
      </c>
      <c r="AF7" s="30"/>
      <c r="AG7" s="30" t="s">
        <v>94</v>
      </c>
      <c r="AH7" s="30">
        <v>2</v>
      </c>
      <c r="AI7" s="30">
        <v>28</v>
      </c>
      <c r="AJ7" s="30">
        <v>1</v>
      </c>
      <c r="AK7" s="30">
        <v>28</v>
      </c>
      <c r="AL7" s="30" t="s">
        <v>95</v>
      </c>
      <c r="AM7" s="30" t="s">
        <v>96</v>
      </c>
      <c r="AN7" s="30" t="s">
        <v>97</v>
      </c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  <c r="BJ7" s="30"/>
      <c r="BK7" s="33" t="s">
        <v>98</v>
      </c>
      <c r="BL7" s="30" t="s">
        <v>99</v>
      </c>
      <c r="BM7" s="30" t="s">
        <v>100</v>
      </c>
      <c r="BN7" s="30" t="s">
        <v>101</v>
      </c>
      <c r="BO7" s="30"/>
      <c r="BP7" s="30" t="s">
        <v>93</v>
      </c>
      <c r="BQ7" s="30"/>
      <c r="BR7" s="30"/>
      <c r="BS7" s="30" t="s">
        <v>93</v>
      </c>
      <c r="BT7" s="30" t="s">
        <v>93</v>
      </c>
      <c r="BU7" s="30">
        <v>1</v>
      </c>
      <c r="BV7" s="30">
        <v>52</v>
      </c>
      <c r="BW7" s="30">
        <v>3400</v>
      </c>
      <c r="BX7" s="30">
        <f>BW7/1000</f>
        <v>3.4</v>
      </c>
      <c r="BY7" s="30">
        <v>32</v>
      </c>
      <c r="BZ7" s="30">
        <v>9</v>
      </c>
      <c r="CA7" s="30">
        <v>10</v>
      </c>
      <c r="CB7" s="30" t="s">
        <v>102</v>
      </c>
      <c r="CC7" s="30" t="s">
        <v>103</v>
      </c>
      <c r="CD7" s="30" t="s">
        <v>93</v>
      </c>
      <c r="CE7" s="30" t="s">
        <v>93</v>
      </c>
      <c r="CF7" s="30">
        <v>60</v>
      </c>
      <c r="CG7" s="30">
        <v>6.5</v>
      </c>
      <c r="CH7" s="30">
        <v>40</v>
      </c>
      <c r="CI7" s="30">
        <v>20</v>
      </c>
      <c r="CJ7" s="30">
        <v>236</v>
      </c>
      <c r="CK7" s="30">
        <v>2.61</v>
      </c>
      <c r="CL7" s="30">
        <v>1.9</v>
      </c>
      <c r="CM7" s="32">
        <v>38.659999999999997</v>
      </c>
      <c r="CN7" s="4">
        <f t="shared" ref="CN7:CN59" si="6">CI7/88.42</f>
        <v>0.22619316896629721</v>
      </c>
      <c r="CO7" s="4">
        <f>CK7*40.08/10</f>
        <v>10.46088</v>
      </c>
      <c r="CP7" s="4">
        <f t="shared" ref="CP7:CP13" si="7">CL7/0.323</f>
        <v>5.8823529411764701</v>
      </c>
      <c r="CQ7" s="30" t="s">
        <v>104</v>
      </c>
      <c r="CR7" s="31">
        <v>2631</v>
      </c>
      <c r="CS7" s="30">
        <v>18.399999999999999</v>
      </c>
      <c r="CT7" s="13" t="str">
        <f t="shared" ref="CT7:CT12" si="8">IFERROR(CQ7*1000,"&lt;252")</f>
        <v>&lt;252</v>
      </c>
      <c r="CU7" s="4">
        <f t="shared" ref="CU7:CU59" si="9">CR7/88.42</f>
        <v>29.755711377516398</v>
      </c>
      <c r="CV7" s="4">
        <f t="shared" ref="CV7:CV59" si="10">CS7/0.323</f>
        <v>56.965944272445817</v>
      </c>
      <c r="CW7" s="5">
        <f t="shared" ref="CW7:CW13" si="11">IFERROR((1-(CS7/CL7)*(CI7/CR7)),"0")</f>
        <v>0.9263838044369761</v>
      </c>
      <c r="CX7" s="38">
        <v>1</v>
      </c>
      <c r="CY7" s="38">
        <v>0</v>
      </c>
      <c r="CZ7" s="38">
        <f t="shared" ref="CZ7:CZ59" si="12">SUM(CX7:CY7)</f>
        <v>1</v>
      </c>
      <c r="DA7" s="30">
        <v>74</v>
      </c>
      <c r="DB7" s="30">
        <v>11</v>
      </c>
      <c r="DC7" s="30">
        <v>45</v>
      </c>
      <c r="DD7" s="30">
        <v>32</v>
      </c>
      <c r="DE7" s="30">
        <v>199</v>
      </c>
      <c r="DF7" s="30">
        <v>2.6</v>
      </c>
      <c r="DG7" s="30">
        <v>1.8</v>
      </c>
      <c r="DH7" s="6">
        <f t="shared" ref="DH7:DH53" si="13">DD7/88.42</f>
        <v>0.36190907034607556</v>
      </c>
      <c r="DI7" s="87">
        <f>DF7*40.08/10</f>
        <v>10.4208</v>
      </c>
      <c r="DJ7" s="87">
        <f t="shared" ref="DJ7:DJ53" si="14">DG7/0.323</f>
        <v>5.5727554179566567</v>
      </c>
      <c r="DK7" s="2" t="s">
        <v>105</v>
      </c>
      <c r="DL7" s="31">
        <v>6284</v>
      </c>
      <c r="DM7" s="30">
        <v>46.5</v>
      </c>
      <c r="DN7" s="14" t="str">
        <f t="shared" ref="DN7:DN59" si="15">IFERROR(DK7*1000, "&lt;252")</f>
        <v>&lt;252</v>
      </c>
      <c r="DO7" s="6">
        <f t="shared" ref="DO7:DO53" si="16">DL7/88.42</f>
        <v>71.069893689210588</v>
      </c>
      <c r="DP7" s="6">
        <f t="shared" ref="DP7:DP53" si="17">DM7/0.323</f>
        <v>143.96284829721361</v>
      </c>
      <c r="DQ7" s="7">
        <f t="shared" ref="DQ7:DQ53" si="18">IFERROR((1-(DM7/DG7)*(DD7/DL7)),"0")</f>
        <v>0.86844897093146622</v>
      </c>
      <c r="DR7" s="39">
        <v>0</v>
      </c>
      <c r="DS7" s="39">
        <v>0</v>
      </c>
      <c r="DT7" s="39">
        <f t="shared" ref="DT7:DT13" si="19">SUM(DR7:DS7)</f>
        <v>0</v>
      </c>
      <c r="DU7" s="30">
        <v>84</v>
      </c>
      <c r="DV7" s="30">
        <v>11</v>
      </c>
      <c r="DW7" s="30">
        <v>46</v>
      </c>
      <c r="DX7" s="30">
        <v>35</v>
      </c>
      <c r="DY7" s="30">
        <v>175</v>
      </c>
      <c r="DZ7" s="30">
        <v>2.6</v>
      </c>
      <c r="EA7" s="30">
        <v>1.7</v>
      </c>
      <c r="EB7" s="2" t="s">
        <v>106</v>
      </c>
      <c r="EC7" s="92">
        <f t="shared" ref="EC7:EC40" si="20">DX7/88.42</f>
        <v>0.3958380456910201</v>
      </c>
      <c r="ED7" s="89">
        <f>DZ7*40.08/10</f>
        <v>10.4208</v>
      </c>
      <c r="EE7" s="89">
        <f t="shared" ref="EE7:EE40" si="21">EA7/0.323</f>
        <v>5.2631578947368416</v>
      </c>
      <c r="EF7" s="2" t="s">
        <v>107</v>
      </c>
      <c r="EG7" s="31">
        <v>11814</v>
      </c>
      <c r="EH7" s="30">
        <v>158</v>
      </c>
      <c r="EI7" s="41" t="str">
        <f t="shared" ref="EI7:EI59" si="22">IFERROR(EF7*1000, "&lt;252")</f>
        <v>&lt;252</v>
      </c>
      <c r="EJ7" s="40">
        <f t="shared" ref="EJ7:EJ40" si="23">EG7/88.42</f>
        <v>133.61230490839176</v>
      </c>
      <c r="EK7" s="40">
        <f t="shared" ref="EK7:EK40" si="24">EH7/0.323</f>
        <v>489.16408668730651</v>
      </c>
      <c r="EL7" s="9">
        <f t="shared" ref="EL7:EL42" si="25">IFERROR((1-(EH7/EA7)*(DX7/EG7)),"0")</f>
        <v>0.72465370099283999</v>
      </c>
      <c r="EM7" s="42">
        <v>0</v>
      </c>
      <c r="EN7" s="42">
        <v>0</v>
      </c>
      <c r="EO7" s="42">
        <f t="shared" ref="EO7:EO13" si="26">SUM(EM7:EN7)</f>
        <v>0</v>
      </c>
    </row>
    <row r="8" spans="1:145">
      <c r="A8" s="36" t="s">
        <v>162</v>
      </c>
      <c r="B8" s="30">
        <v>567</v>
      </c>
      <c r="C8" s="30" t="s">
        <v>91</v>
      </c>
      <c r="D8" s="30" t="s">
        <v>108</v>
      </c>
      <c r="E8" s="30">
        <v>28</v>
      </c>
      <c r="F8" s="30">
        <v>2</v>
      </c>
      <c r="G8" s="30">
        <v>2017</v>
      </c>
      <c r="H8" s="30">
        <v>49</v>
      </c>
      <c r="I8" s="30">
        <v>95</v>
      </c>
      <c r="J8" s="30">
        <v>2.2000000000000002</v>
      </c>
      <c r="K8" s="30">
        <v>1</v>
      </c>
      <c r="L8" s="4">
        <f t="shared" si="0"/>
        <v>0.55417326396742816</v>
      </c>
      <c r="M8" s="4">
        <f t="shared" ref="M8:M71" si="27">J8*40.08/10</f>
        <v>8.8176000000000005</v>
      </c>
      <c r="N8" s="4">
        <f t="shared" si="1"/>
        <v>3.0959752321981422</v>
      </c>
      <c r="O8" s="30">
        <v>13.260999999999999</v>
      </c>
      <c r="P8" s="31">
        <v>14050</v>
      </c>
      <c r="Q8" s="30">
        <v>19.2</v>
      </c>
      <c r="R8" s="13">
        <f t="shared" si="2"/>
        <v>13261</v>
      </c>
      <c r="S8" s="4">
        <f t="shared" si="3"/>
        <v>158.90070119882378</v>
      </c>
      <c r="T8" s="4">
        <f t="shared" si="4"/>
        <v>59.442724458204331</v>
      </c>
      <c r="U8" s="5">
        <f t="shared" si="5"/>
        <v>0.93303914590747328</v>
      </c>
      <c r="V8" s="105">
        <v>12.1</v>
      </c>
      <c r="W8" s="107">
        <v>0.36699999999999999</v>
      </c>
      <c r="X8" s="113">
        <f t="shared" ref="X8:X67" si="28">W8*100</f>
        <v>36.700000000000003</v>
      </c>
      <c r="Y8" s="105">
        <v>377</v>
      </c>
      <c r="Z8" s="106">
        <f t="shared" ref="Z8:Z59" si="29">W8/Y8*100000</f>
        <v>97.347480106100789</v>
      </c>
      <c r="AA8" s="30"/>
      <c r="AB8" s="30">
        <v>29</v>
      </c>
      <c r="AC8" s="30">
        <v>60</v>
      </c>
      <c r="AD8" s="30">
        <v>36</v>
      </c>
      <c r="AE8" s="30" t="s">
        <v>112</v>
      </c>
      <c r="AF8" s="30"/>
      <c r="AG8" s="30" t="s">
        <v>113</v>
      </c>
      <c r="AH8" s="30">
        <v>2</v>
      </c>
      <c r="AI8" s="30">
        <v>35</v>
      </c>
      <c r="AJ8" s="30">
        <v>1</v>
      </c>
      <c r="AK8" s="30">
        <v>35</v>
      </c>
      <c r="AL8" s="30" t="s">
        <v>95</v>
      </c>
      <c r="AM8" s="30" t="s">
        <v>96</v>
      </c>
      <c r="AN8" s="30" t="s">
        <v>97</v>
      </c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G8" s="30"/>
      <c r="BH8" s="30"/>
      <c r="BI8" s="30"/>
      <c r="BJ8" s="30"/>
      <c r="BK8" s="33" t="s">
        <v>98</v>
      </c>
      <c r="BL8" s="30" t="s">
        <v>95</v>
      </c>
      <c r="BM8" s="30" t="s">
        <v>96</v>
      </c>
      <c r="BN8" s="30" t="s">
        <v>97</v>
      </c>
      <c r="BO8" s="30"/>
      <c r="BP8" s="30" t="s">
        <v>112</v>
      </c>
      <c r="BQ8" s="30"/>
      <c r="BR8" s="30"/>
      <c r="BS8" s="30" t="s">
        <v>112</v>
      </c>
      <c r="BT8" s="30" t="s">
        <v>112</v>
      </c>
      <c r="BU8" s="30">
        <v>1</v>
      </c>
      <c r="BV8" s="30">
        <v>46</v>
      </c>
      <c r="BW8" s="30">
        <v>2500</v>
      </c>
      <c r="BX8" s="30">
        <f t="shared" ref="BX8:BX71" si="30">BW8/1000</f>
        <v>2.5</v>
      </c>
      <c r="BY8" s="30">
        <v>33</v>
      </c>
      <c r="BZ8" s="30">
        <v>9</v>
      </c>
      <c r="CA8" s="30">
        <v>10</v>
      </c>
      <c r="CB8" s="30" t="s">
        <v>102</v>
      </c>
      <c r="CC8" s="30" t="s">
        <v>103</v>
      </c>
      <c r="CD8" s="30" t="s">
        <v>112</v>
      </c>
      <c r="CE8" s="30" t="s">
        <v>112</v>
      </c>
      <c r="CF8" s="46">
        <v>62</v>
      </c>
      <c r="CG8" s="46">
        <v>6.5</v>
      </c>
      <c r="CH8" s="46">
        <v>39</v>
      </c>
      <c r="CI8" s="46">
        <v>29</v>
      </c>
      <c r="CJ8" s="46">
        <v>416</v>
      </c>
      <c r="CK8" s="46">
        <v>2.61</v>
      </c>
      <c r="CL8" s="46">
        <v>2.6</v>
      </c>
      <c r="CM8" s="51">
        <v>46.72</v>
      </c>
      <c r="CN8" s="4">
        <f t="shared" si="6"/>
        <v>0.32798009500113096</v>
      </c>
      <c r="CO8" s="4">
        <f t="shared" ref="CO8:CO69" si="31">CK8*40.08/10</f>
        <v>10.46088</v>
      </c>
      <c r="CP8" s="4">
        <f t="shared" si="7"/>
        <v>8.0495356037151709</v>
      </c>
      <c r="CQ8" s="30" t="s">
        <v>104</v>
      </c>
      <c r="CR8" s="31">
        <v>1090</v>
      </c>
      <c r="CS8" s="30">
        <v>3.9</v>
      </c>
      <c r="CT8" s="13" t="str">
        <f t="shared" si="8"/>
        <v>&lt;252</v>
      </c>
      <c r="CU8" s="4">
        <f t="shared" si="9"/>
        <v>12.327527708663197</v>
      </c>
      <c r="CV8" s="4">
        <f t="shared" si="10"/>
        <v>12.074303405572754</v>
      </c>
      <c r="CW8" s="5">
        <f t="shared" si="11"/>
        <v>0.96009174311926604</v>
      </c>
      <c r="CX8" s="38">
        <v>1</v>
      </c>
      <c r="CY8" s="38">
        <v>0</v>
      </c>
      <c r="CZ8" s="38">
        <f t="shared" si="12"/>
        <v>1</v>
      </c>
      <c r="DA8" s="30"/>
      <c r="DB8" s="30"/>
      <c r="DC8" s="30"/>
      <c r="DD8" s="30"/>
      <c r="DE8" s="30"/>
      <c r="DF8" s="30"/>
      <c r="DG8" s="30"/>
      <c r="DH8" s="6"/>
      <c r="DI8" s="87"/>
      <c r="DJ8" s="87"/>
      <c r="DK8" s="30"/>
      <c r="DL8" s="31"/>
      <c r="DM8" s="30"/>
      <c r="DN8" s="14">
        <f t="shared" si="15"/>
        <v>0</v>
      </c>
      <c r="DO8" s="6"/>
      <c r="DP8" s="6"/>
      <c r="DQ8" s="7"/>
      <c r="DR8" s="39"/>
      <c r="DS8" s="39"/>
      <c r="DT8" s="39"/>
      <c r="DU8" s="30">
        <v>86</v>
      </c>
      <c r="DV8" s="30">
        <v>13.5</v>
      </c>
      <c r="DW8" s="30">
        <v>49</v>
      </c>
      <c r="DX8" s="46">
        <v>30</v>
      </c>
      <c r="DY8" s="46">
        <v>166</v>
      </c>
      <c r="DZ8" s="46">
        <v>2.16</v>
      </c>
      <c r="EA8" s="46">
        <v>1.2</v>
      </c>
      <c r="EB8" s="52" t="s">
        <v>106</v>
      </c>
      <c r="EC8" s="92">
        <f t="shared" si="20"/>
        <v>0.33928975344944584</v>
      </c>
      <c r="ED8" s="89">
        <f t="shared" ref="ED8:ED65" si="32">DZ8*40.08/10</f>
        <v>8.6572800000000001</v>
      </c>
      <c r="EE8" s="89">
        <f t="shared" si="21"/>
        <v>3.7151702786377707</v>
      </c>
      <c r="EF8" s="46">
        <v>0.74</v>
      </c>
      <c r="EG8" s="47">
        <v>10299</v>
      </c>
      <c r="EH8" s="46">
        <v>35.4</v>
      </c>
      <c r="EI8" s="41">
        <f t="shared" si="22"/>
        <v>740</v>
      </c>
      <c r="EJ8" s="40">
        <f t="shared" si="23"/>
        <v>116.47817235919474</v>
      </c>
      <c r="EK8" s="40">
        <f t="shared" si="24"/>
        <v>109.59752321981424</v>
      </c>
      <c r="EL8" s="9">
        <f t="shared" si="25"/>
        <v>0.9140693271191378</v>
      </c>
      <c r="EM8" s="42">
        <v>0</v>
      </c>
      <c r="EN8" s="42">
        <v>0</v>
      </c>
      <c r="EO8" s="42">
        <f t="shared" si="26"/>
        <v>0</v>
      </c>
    </row>
    <row r="9" spans="1:145">
      <c r="A9" s="36" t="s">
        <v>162</v>
      </c>
      <c r="B9" s="30">
        <v>492</v>
      </c>
      <c r="C9" s="30">
        <v>33.1</v>
      </c>
      <c r="D9" s="30" t="s">
        <v>108</v>
      </c>
      <c r="E9" s="30">
        <v>14</v>
      </c>
      <c r="F9" s="30">
        <v>4</v>
      </c>
      <c r="G9" s="30">
        <v>2017</v>
      </c>
      <c r="H9" s="30">
        <v>46</v>
      </c>
      <c r="I9" s="30">
        <v>102</v>
      </c>
      <c r="J9" s="30">
        <v>2.0699999999999998</v>
      </c>
      <c r="K9" s="30">
        <v>0.8</v>
      </c>
      <c r="L9" s="4">
        <f t="shared" si="0"/>
        <v>0.52024428862248362</v>
      </c>
      <c r="M9" s="4">
        <f t="shared" si="27"/>
        <v>8.2965599999999995</v>
      </c>
      <c r="N9" s="4">
        <f t="shared" si="1"/>
        <v>2.4767801857585141</v>
      </c>
      <c r="O9" s="30">
        <v>3.06</v>
      </c>
      <c r="P9" s="31">
        <v>6695</v>
      </c>
      <c r="Q9" s="30">
        <v>13.1</v>
      </c>
      <c r="R9" s="13">
        <f t="shared" si="2"/>
        <v>3060</v>
      </c>
      <c r="S9" s="4">
        <f t="shared" si="3"/>
        <v>75.71816331146799</v>
      </c>
      <c r="T9" s="4">
        <f t="shared" si="4"/>
        <v>40.557275541795661</v>
      </c>
      <c r="U9" s="5">
        <f t="shared" si="5"/>
        <v>0.88749066467513071</v>
      </c>
      <c r="V9" s="105">
        <v>12.6</v>
      </c>
      <c r="W9" s="107">
        <v>0.373</v>
      </c>
      <c r="X9" s="113">
        <f t="shared" si="28"/>
        <v>37.299999999999997</v>
      </c>
      <c r="Y9" s="105">
        <v>382</v>
      </c>
      <c r="Z9" s="106">
        <f t="shared" si="29"/>
        <v>97.643979057591622</v>
      </c>
      <c r="AA9" s="30"/>
      <c r="AB9" s="30">
        <v>37</v>
      </c>
      <c r="AC9" s="30">
        <v>56</v>
      </c>
      <c r="AD9" s="30">
        <v>39</v>
      </c>
      <c r="AE9" s="30" t="s">
        <v>93</v>
      </c>
      <c r="AF9" s="30"/>
      <c r="AG9" s="30" t="s">
        <v>94</v>
      </c>
      <c r="AH9" s="30">
        <v>2</v>
      </c>
      <c r="AI9" s="30">
        <v>119</v>
      </c>
      <c r="AJ9" s="30">
        <v>1</v>
      </c>
      <c r="AK9" s="30">
        <v>62</v>
      </c>
      <c r="AL9" s="30" t="s">
        <v>109</v>
      </c>
      <c r="AM9" s="30" t="s">
        <v>96</v>
      </c>
      <c r="AN9" s="30" t="s">
        <v>102</v>
      </c>
      <c r="AO9" s="30"/>
      <c r="AP9" s="30" t="s">
        <v>110</v>
      </c>
      <c r="AQ9" s="30" t="s">
        <v>96</v>
      </c>
      <c r="AR9" s="30" t="s">
        <v>102</v>
      </c>
      <c r="AS9" s="30"/>
      <c r="AT9" s="30">
        <v>9</v>
      </c>
      <c r="AU9" s="30">
        <v>8</v>
      </c>
      <c r="AV9" s="30">
        <v>2007</v>
      </c>
      <c r="AW9" s="30">
        <v>7</v>
      </c>
      <c r="AX9" s="30">
        <v>3</v>
      </c>
      <c r="AY9" s="30">
        <v>2012</v>
      </c>
      <c r="AZ9" s="30" t="s">
        <v>95</v>
      </c>
      <c r="BA9" s="30" t="s">
        <v>96</v>
      </c>
      <c r="BB9" s="30" t="s">
        <v>102</v>
      </c>
      <c r="BC9" s="30"/>
      <c r="BD9" s="30">
        <v>8</v>
      </c>
      <c r="BE9" s="30">
        <v>3</v>
      </c>
      <c r="BF9" s="30">
        <v>2012</v>
      </c>
      <c r="BG9" s="30"/>
      <c r="BH9" s="30"/>
      <c r="BI9" s="30"/>
      <c r="BJ9" s="30"/>
      <c r="BK9" s="33" t="s">
        <v>98</v>
      </c>
      <c r="BL9" s="30" t="s">
        <v>99</v>
      </c>
      <c r="BM9" s="30" t="s">
        <v>100</v>
      </c>
      <c r="BN9" s="30" t="s">
        <v>102</v>
      </c>
      <c r="BO9" s="30"/>
      <c r="BP9" s="30" t="s">
        <v>93</v>
      </c>
      <c r="BQ9" s="30"/>
      <c r="BR9" s="30"/>
      <c r="BS9" s="30" t="s">
        <v>93</v>
      </c>
      <c r="BT9" s="30" t="s">
        <v>93</v>
      </c>
      <c r="BU9" s="30">
        <v>1</v>
      </c>
      <c r="BV9" s="30">
        <v>52</v>
      </c>
      <c r="BW9" s="30">
        <v>3100</v>
      </c>
      <c r="BX9" s="30">
        <f t="shared" si="30"/>
        <v>3.1</v>
      </c>
      <c r="BY9" s="30">
        <v>32</v>
      </c>
      <c r="BZ9" s="30">
        <v>9</v>
      </c>
      <c r="CA9" s="30">
        <v>10</v>
      </c>
      <c r="CB9" s="30" t="s">
        <v>102</v>
      </c>
      <c r="CC9" s="30" t="s">
        <v>103</v>
      </c>
      <c r="CD9" s="30" t="s">
        <v>93</v>
      </c>
      <c r="CE9" s="30" t="s">
        <v>93</v>
      </c>
      <c r="CF9" s="30">
        <v>59</v>
      </c>
      <c r="CG9" s="30">
        <v>5.9</v>
      </c>
      <c r="CH9" s="30">
        <v>34</v>
      </c>
      <c r="CI9" s="30">
        <v>27</v>
      </c>
      <c r="CJ9" s="30">
        <v>319</v>
      </c>
      <c r="CK9" s="30">
        <v>2.44</v>
      </c>
      <c r="CL9" s="30">
        <v>1.9</v>
      </c>
      <c r="CM9" s="32">
        <v>21.12</v>
      </c>
      <c r="CN9" s="4">
        <f t="shared" si="6"/>
        <v>0.30536077810450124</v>
      </c>
      <c r="CO9" s="4">
        <f t="shared" si="31"/>
        <v>9.7795199999999998</v>
      </c>
      <c r="CP9" s="4">
        <f t="shared" si="7"/>
        <v>5.8823529411764701</v>
      </c>
      <c r="CQ9" s="30" t="s">
        <v>104</v>
      </c>
      <c r="CR9" s="31">
        <v>1406</v>
      </c>
      <c r="CS9" s="30">
        <v>2.1</v>
      </c>
      <c r="CT9" s="13" t="str">
        <f t="shared" si="8"/>
        <v>&lt;252</v>
      </c>
      <c r="CU9" s="4">
        <f t="shared" si="9"/>
        <v>15.901379778330694</v>
      </c>
      <c r="CV9" s="4">
        <f t="shared" si="10"/>
        <v>6.5015479876160995</v>
      </c>
      <c r="CW9" s="5">
        <f t="shared" si="11"/>
        <v>0.97877517406603276</v>
      </c>
      <c r="CX9" s="38">
        <v>0</v>
      </c>
      <c r="CY9" s="38">
        <v>0</v>
      </c>
      <c r="CZ9" s="38">
        <f t="shared" si="12"/>
        <v>0</v>
      </c>
      <c r="DA9" s="30">
        <v>74</v>
      </c>
      <c r="DB9" s="30">
        <v>12</v>
      </c>
      <c r="DC9" s="30">
        <v>46</v>
      </c>
      <c r="DD9" s="30">
        <v>45</v>
      </c>
      <c r="DE9" s="30">
        <v>251</v>
      </c>
      <c r="DF9" s="30">
        <v>2.5</v>
      </c>
      <c r="DG9" s="30">
        <v>1.9</v>
      </c>
      <c r="DH9" s="6">
        <f t="shared" si="13"/>
        <v>0.50893463017416873</v>
      </c>
      <c r="DI9" s="87">
        <f t="shared" ref="DI9:DI67" si="33">DF9*40.08/10</f>
        <v>10.02</v>
      </c>
      <c r="DJ9" s="87">
        <f t="shared" si="14"/>
        <v>5.8823529411764701</v>
      </c>
      <c r="DK9" s="2" t="s">
        <v>111</v>
      </c>
      <c r="DL9" s="31">
        <v>2522</v>
      </c>
      <c r="DM9" s="30">
        <v>8.1</v>
      </c>
      <c r="DN9" s="14" t="str">
        <f t="shared" si="15"/>
        <v>&lt;252</v>
      </c>
      <c r="DO9" s="6">
        <f t="shared" si="16"/>
        <v>28.522958606650079</v>
      </c>
      <c r="DP9" s="6">
        <f t="shared" si="17"/>
        <v>25.077399380804952</v>
      </c>
      <c r="DQ9" s="7">
        <f t="shared" si="18"/>
        <v>0.92393255144204678</v>
      </c>
      <c r="DR9" s="39">
        <v>0</v>
      </c>
      <c r="DS9" s="39">
        <v>0</v>
      </c>
      <c r="DT9" s="39">
        <f t="shared" si="19"/>
        <v>0</v>
      </c>
      <c r="DU9" s="30">
        <v>79</v>
      </c>
      <c r="DV9" s="30">
        <v>12.6</v>
      </c>
      <c r="DW9" s="30">
        <v>47</v>
      </c>
      <c r="DX9" s="30">
        <v>35</v>
      </c>
      <c r="DY9" s="30">
        <v>194</v>
      </c>
      <c r="DZ9" s="30">
        <v>2.5499999999999998</v>
      </c>
      <c r="EA9" s="30">
        <v>1.6</v>
      </c>
      <c r="EB9" s="2" t="s">
        <v>106</v>
      </c>
      <c r="EC9" s="92">
        <f t="shared" si="20"/>
        <v>0.3958380456910201</v>
      </c>
      <c r="ED9" s="89">
        <f t="shared" si="32"/>
        <v>10.2204</v>
      </c>
      <c r="EE9" s="89">
        <f t="shared" si="21"/>
        <v>4.9535603715170282</v>
      </c>
      <c r="EF9" s="2" t="s">
        <v>111</v>
      </c>
      <c r="EG9" s="31">
        <v>1655</v>
      </c>
      <c r="EH9" s="30">
        <v>6</v>
      </c>
      <c r="EI9" s="41" t="str">
        <f t="shared" si="22"/>
        <v>&lt;252</v>
      </c>
      <c r="EJ9" s="40">
        <f t="shared" si="23"/>
        <v>18.717484731961093</v>
      </c>
      <c r="EK9" s="40">
        <f t="shared" si="24"/>
        <v>18.575851393188852</v>
      </c>
      <c r="EL9" s="9">
        <f t="shared" si="25"/>
        <v>0.92069486404833834</v>
      </c>
      <c r="EM9" s="42">
        <v>0</v>
      </c>
      <c r="EN9" s="42">
        <v>0</v>
      </c>
      <c r="EO9" s="42">
        <f t="shared" si="26"/>
        <v>0</v>
      </c>
    </row>
    <row r="10" spans="1:145">
      <c r="A10" s="36" t="s">
        <v>162</v>
      </c>
      <c r="B10" s="30">
        <v>234</v>
      </c>
      <c r="C10" s="30">
        <v>15.86</v>
      </c>
      <c r="D10" s="30">
        <v>29.2</v>
      </c>
      <c r="E10" s="30">
        <v>9</v>
      </c>
      <c r="F10" s="30">
        <v>1</v>
      </c>
      <c r="G10" s="30">
        <v>2017</v>
      </c>
      <c r="H10" s="30">
        <v>62</v>
      </c>
      <c r="I10" s="30">
        <v>88</v>
      </c>
      <c r="J10" s="30">
        <v>2.4</v>
      </c>
      <c r="K10" s="30">
        <v>1.2</v>
      </c>
      <c r="L10" s="4">
        <f t="shared" si="0"/>
        <v>0.70119882379552134</v>
      </c>
      <c r="M10" s="4">
        <f t="shared" si="27"/>
        <v>9.6191999999999993</v>
      </c>
      <c r="N10" s="4">
        <f t="shared" si="1"/>
        <v>3.7151702786377707</v>
      </c>
      <c r="O10" s="30">
        <v>2.0139999999999998</v>
      </c>
      <c r="P10" s="31">
        <v>7230</v>
      </c>
      <c r="Q10" s="30">
        <v>16.399999999999999</v>
      </c>
      <c r="R10" s="13">
        <f t="shared" si="2"/>
        <v>2013.9999999999998</v>
      </c>
      <c r="S10" s="4">
        <f t="shared" si="3"/>
        <v>81.768830581316436</v>
      </c>
      <c r="T10" s="4">
        <f t="shared" si="4"/>
        <v>50.773993808049532</v>
      </c>
      <c r="U10" s="5">
        <f t="shared" si="5"/>
        <v>0.88280313508529273</v>
      </c>
      <c r="V10" s="105">
        <v>12.1</v>
      </c>
      <c r="W10" s="107">
        <v>0.35099999999999998</v>
      </c>
      <c r="X10" s="113">
        <f t="shared" si="28"/>
        <v>35.099999999999994</v>
      </c>
      <c r="Y10" s="105">
        <v>384</v>
      </c>
      <c r="Z10" s="106">
        <f t="shared" si="29"/>
        <v>91.40625</v>
      </c>
      <c r="AA10" s="30"/>
      <c r="AB10" s="30">
        <v>26</v>
      </c>
      <c r="AC10" s="30">
        <v>60</v>
      </c>
      <c r="AD10" s="30">
        <v>41</v>
      </c>
      <c r="AE10" s="30" t="s">
        <v>112</v>
      </c>
      <c r="AF10" s="30"/>
      <c r="AG10" s="30" t="s">
        <v>113</v>
      </c>
      <c r="AH10" s="30">
        <v>2</v>
      </c>
      <c r="AI10" s="30">
        <v>5</v>
      </c>
      <c r="AJ10" s="30">
        <v>1</v>
      </c>
      <c r="AK10" s="30">
        <v>5</v>
      </c>
      <c r="AL10" s="30" t="s">
        <v>99</v>
      </c>
      <c r="AM10" s="30" t="s">
        <v>100</v>
      </c>
      <c r="AN10" s="30" t="s">
        <v>101</v>
      </c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  <c r="BJ10" s="30"/>
      <c r="BK10" s="33" t="s">
        <v>98</v>
      </c>
      <c r="BL10" s="30" t="s">
        <v>95</v>
      </c>
      <c r="BM10" s="30" t="s">
        <v>96</v>
      </c>
      <c r="BN10" s="30" t="s">
        <v>97</v>
      </c>
      <c r="BO10" s="30"/>
      <c r="BP10" s="30" t="s">
        <v>112</v>
      </c>
      <c r="BQ10" s="30"/>
      <c r="BR10" s="30"/>
      <c r="BS10" s="30" t="s">
        <v>112</v>
      </c>
      <c r="BT10" s="30" t="s">
        <v>93</v>
      </c>
      <c r="BU10" s="30">
        <v>1</v>
      </c>
      <c r="BV10" s="30">
        <v>49</v>
      </c>
      <c r="BW10" s="30">
        <v>3100</v>
      </c>
      <c r="BX10" s="30">
        <f t="shared" si="30"/>
        <v>3.1</v>
      </c>
      <c r="BY10" s="30">
        <v>34</v>
      </c>
      <c r="BZ10" s="30">
        <v>9</v>
      </c>
      <c r="CA10" s="30">
        <v>10</v>
      </c>
      <c r="CB10" s="2" t="s">
        <v>114</v>
      </c>
      <c r="CC10" s="2" t="s">
        <v>115</v>
      </c>
      <c r="CD10" s="30" t="s">
        <v>112</v>
      </c>
      <c r="CE10" s="30" t="s">
        <v>112</v>
      </c>
      <c r="CF10" s="30">
        <v>56</v>
      </c>
      <c r="CG10" s="30">
        <v>7</v>
      </c>
      <c r="CH10" s="30">
        <v>41</v>
      </c>
      <c r="CI10" s="30">
        <v>16</v>
      </c>
      <c r="CJ10" s="30">
        <v>382</v>
      </c>
      <c r="CK10" s="30">
        <v>2.5</v>
      </c>
      <c r="CL10" s="30">
        <v>2</v>
      </c>
      <c r="CM10" s="32">
        <v>16.8</v>
      </c>
      <c r="CN10" s="4">
        <f t="shared" si="6"/>
        <v>0.18095453517303778</v>
      </c>
      <c r="CO10" s="4">
        <f t="shared" si="31"/>
        <v>10.02</v>
      </c>
      <c r="CP10" s="4">
        <f t="shared" si="7"/>
        <v>6.1919504643962844</v>
      </c>
      <c r="CQ10" s="30" t="s">
        <v>104</v>
      </c>
      <c r="CR10" s="31">
        <v>978</v>
      </c>
      <c r="CS10" s="30">
        <v>3.8</v>
      </c>
      <c r="CT10" s="13" t="str">
        <f t="shared" si="8"/>
        <v>&lt;252</v>
      </c>
      <c r="CU10" s="4">
        <f t="shared" si="9"/>
        <v>11.060845962451934</v>
      </c>
      <c r="CV10" s="4">
        <f t="shared" si="10"/>
        <v>11.76470588235294</v>
      </c>
      <c r="CW10" s="5">
        <f t="shared" si="11"/>
        <v>0.96891615541922294</v>
      </c>
      <c r="CX10" s="38">
        <v>2</v>
      </c>
      <c r="CY10" s="38">
        <v>0</v>
      </c>
      <c r="CZ10" s="38">
        <f t="shared" si="12"/>
        <v>2</v>
      </c>
      <c r="DA10" s="30">
        <v>76</v>
      </c>
      <c r="DB10" s="30">
        <v>11.5</v>
      </c>
      <c r="DC10" s="30">
        <v>47</v>
      </c>
      <c r="DD10" s="30">
        <v>32</v>
      </c>
      <c r="DE10" s="30">
        <v>267</v>
      </c>
      <c r="DF10" s="30">
        <v>2.4700000000000002</v>
      </c>
      <c r="DG10" s="30">
        <v>1.9</v>
      </c>
      <c r="DH10" s="6">
        <f t="shared" si="13"/>
        <v>0.36190907034607556</v>
      </c>
      <c r="DI10" s="87">
        <f t="shared" si="33"/>
        <v>9.8997600000000006</v>
      </c>
      <c r="DJ10" s="87">
        <f t="shared" si="14"/>
        <v>5.8823529411764701</v>
      </c>
      <c r="DK10" s="2" t="s">
        <v>111</v>
      </c>
      <c r="DL10" s="31">
        <v>1470</v>
      </c>
      <c r="DM10" s="30">
        <v>8.8000000000000007</v>
      </c>
      <c r="DN10" s="14" t="str">
        <f t="shared" si="15"/>
        <v>&lt;252</v>
      </c>
      <c r="DO10" s="6">
        <f t="shared" si="16"/>
        <v>16.625197919022845</v>
      </c>
      <c r="DP10" s="6">
        <f t="shared" si="17"/>
        <v>27.244582043343655</v>
      </c>
      <c r="DQ10" s="7">
        <f t="shared" si="18"/>
        <v>0.89917651271034726</v>
      </c>
      <c r="DR10" s="39">
        <v>0</v>
      </c>
      <c r="DS10" s="39">
        <v>0</v>
      </c>
      <c r="DT10" s="39">
        <f t="shared" si="19"/>
        <v>0</v>
      </c>
      <c r="DU10" s="30">
        <v>82</v>
      </c>
      <c r="DV10" s="30">
        <v>11.5</v>
      </c>
      <c r="DW10" s="30">
        <v>48</v>
      </c>
      <c r="DX10" s="30">
        <v>36</v>
      </c>
      <c r="DY10" s="30">
        <v>229</v>
      </c>
      <c r="DZ10" s="30">
        <v>2.4</v>
      </c>
      <c r="EA10" s="30">
        <v>1.9</v>
      </c>
      <c r="EB10" s="2" t="s">
        <v>106</v>
      </c>
      <c r="EC10" s="92">
        <f t="shared" si="20"/>
        <v>0.40714770413933499</v>
      </c>
      <c r="ED10" s="89">
        <f t="shared" si="32"/>
        <v>9.6191999999999993</v>
      </c>
      <c r="EE10" s="89">
        <f t="shared" si="21"/>
        <v>5.8823529411764701</v>
      </c>
      <c r="EF10" s="2" t="s">
        <v>111</v>
      </c>
      <c r="EG10" s="31">
        <v>1082</v>
      </c>
      <c r="EH10" s="30">
        <v>7</v>
      </c>
      <c r="EI10" s="41" t="str">
        <f t="shared" si="22"/>
        <v>&lt;252</v>
      </c>
      <c r="EJ10" s="40">
        <f t="shared" si="23"/>
        <v>12.237050441076679</v>
      </c>
      <c r="EK10" s="40">
        <f t="shared" si="24"/>
        <v>21.671826625386995</v>
      </c>
      <c r="EL10" s="9">
        <f t="shared" si="25"/>
        <v>0.87741998248856889</v>
      </c>
      <c r="EM10" s="42">
        <v>0</v>
      </c>
      <c r="EN10" s="42">
        <v>0</v>
      </c>
      <c r="EO10" s="42">
        <f t="shared" si="26"/>
        <v>0</v>
      </c>
    </row>
    <row r="11" spans="1:145" ht="25.5" customHeight="1">
      <c r="A11" s="36" t="s">
        <v>162</v>
      </c>
      <c r="B11" s="30">
        <v>465</v>
      </c>
      <c r="C11" s="30">
        <v>21.41</v>
      </c>
      <c r="D11" s="30">
        <v>11200</v>
      </c>
      <c r="E11" s="30">
        <v>14</v>
      </c>
      <c r="F11" s="30">
        <v>2</v>
      </c>
      <c r="G11" s="30">
        <v>2017</v>
      </c>
      <c r="H11" s="30">
        <v>75</v>
      </c>
      <c r="I11" s="30">
        <v>79</v>
      </c>
      <c r="J11" s="30">
        <v>2.4300000000000002</v>
      </c>
      <c r="K11" s="30">
        <v>1</v>
      </c>
      <c r="L11" s="4">
        <f t="shared" si="0"/>
        <v>0.84822438362361452</v>
      </c>
      <c r="M11" s="4">
        <f t="shared" si="27"/>
        <v>9.7394400000000001</v>
      </c>
      <c r="N11" s="4">
        <f t="shared" si="1"/>
        <v>3.0959752321981422</v>
      </c>
      <c r="O11" s="30">
        <v>1.466</v>
      </c>
      <c r="P11" s="31">
        <v>14165</v>
      </c>
      <c r="Q11" s="30">
        <v>17.399999999999999</v>
      </c>
      <c r="R11" s="13">
        <f t="shared" si="2"/>
        <v>1466</v>
      </c>
      <c r="S11" s="4">
        <f t="shared" si="3"/>
        <v>160.20131192037999</v>
      </c>
      <c r="T11" s="4">
        <f t="shared" si="4"/>
        <v>53.869969040247675</v>
      </c>
      <c r="U11" s="5">
        <f t="shared" si="5"/>
        <v>0.90787151429579949</v>
      </c>
      <c r="V11" s="105"/>
      <c r="W11" s="107"/>
      <c r="X11" s="113"/>
      <c r="Y11" s="105"/>
      <c r="Z11" s="106"/>
      <c r="AA11" s="30"/>
      <c r="AB11" s="30">
        <v>25</v>
      </c>
      <c r="AC11" s="30">
        <v>64</v>
      </c>
      <c r="AD11" s="30">
        <v>38</v>
      </c>
      <c r="AE11" s="30" t="s">
        <v>93</v>
      </c>
      <c r="AF11" s="30"/>
      <c r="AG11" s="30" t="s">
        <v>113</v>
      </c>
      <c r="AH11" s="30">
        <v>2</v>
      </c>
      <c r="AI11" s="30">
        <v>2</v>
      </c>
      <c r="AJ11" s="30">
        <v>1</v>
      </c>
      <c r="AK11" s="30">
        <v>2</v>
      </c>
      <c r="AL11" s="30" t="s">
        <v>95</v>
      </c>
      <c r="AM11" s="30" t="s">
        <v>96</v>
      </c>
      <c r="AN11" s="30" t="s">
        <v>119</v>
      </c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  <c r="BF11" s="30"/>
      <c r="BG11" s="30"/>
      <c r="BH11" s="30"/>
      <c r="BI11" s="30"/>
      <c r="BJ11" s="30"/>
      <c r="BK11" s="33" t="s">
        <v>98</v>
      </c>
      <c r="BL11" s="30" t="s">
        <v>95</v>
      </c>
      <c r="BM11" s="30" t="s">
        <v>96</v>
      </c>
      <c r="BN11" s="30" t="s">
        <v>119</v>
      </c>
      <c r="BO11" s="30"/>
      <c r="BP11" s="30" t="s">
        <v>112</v>
      </c>
      <c r="BQ11" s="30"/>
      <c r="BR11" s="30"/>
      <c r="BS11" s="30" t="s">
        <v>112</v>
      </c>
      <c r="BT11" s="30" t="s">
        <v>112</v>
      </c>
      <c r="BU11" s="30">
        <v>2</v>
      </c>
      <c r="BV11" s="30">
        <v>49</v>
      </c>
      <c r="BW11" s="30">
        <v>3200</v>
      </c>
      <c r="BX11" s="30">
        <f t="shared" si="30"/>
        <v>3.2</v>
      </c>
      <c r="BY11" s="30">
        <v>34</v>
      </c>
      <c r="BZ11" s="30">
        <v>9</v>
      </c>
      <c r="CA11" s="30">
        <v>10</v>
      </c>
      <c r="CB11" s="30" t="s">
        <v>102</v>
      </c>
      <c r="CC11" s="30" t="s">
        <v>103</v>
      </c>
      <c r="CD11" s="30" t="s">
        <v>112</v>
      </c>
      <c r="CE11" s="30" t="s">
        <v>112</v>
      </c>
      <c r="CF11" s="30">
        <v>65</v>
      </c>
      <c r="CG11" s="30">
        <v>6.2</v>
      </c>
      <c r="CH11" s="30">
        <v>40</v>
      </c>
      <c r="CI11" s="30">
        <v>37</v>
      </c>
      <c r="CJ11" s="30">
        <v>268</v>
      </c>
      <c r="CK11" s="30">
        <v>2.5499999999999998</v>
      </c>
      <c r="CL11" s="30">
        <v>2</v>
      </c>
      <c r="CM11" s="32">
        <v>12.48</v>
      </c>
      <c r="CN11" s="4">
        <f t="shared" si="6"/>
        <v>0.41845736258764987</v>
      </c>
      <c r="CO11" s="4">
        <f t="shared" si="31"/>
        <v>10.2204</v>
      </c>
      <c r="CP11" s="4">
        <f t="shared" si="7"/>
        <v>6.1919504643962844</v>
      </c>
      <c r="CQ11" s="30" t="s">
        <v>104</v>
      </c>
      <c r="CR11" s="31">
        <v>1821</v>
      </c>
      <c r="CS11" s="30">
        <v>8</v>
      </c>
      <c r="CT11" s="13" t="str">
        <f t="shared" si="8"/>
        <v>&lt;252</v>
      </c>
      <c r="CU11" s="4">
        <f t="shared" si="9"/>
        <v>20.594888034381363</v>
      </c>
      <c r="CV11" s="4">
        <f t="shared" si="10"/>
        <v>24.767801857585138</v>
      </c>
      <c r="CW11" s="5">
        <f t="shared" si="11"/>
        <v>0.91872597473915429</v>
      </c>
      <c r="CX11" s="38">
        <v>2</v>
      </c>
      <c r="CY11" s="38">
        <v>0</v>
      </c>
      <c r="CZ11" s="38">
        <f t="shared" si="12"/>
        <v>2</v>
      </c>
      <c r="DA11" s="30"/>
      <c r="DB11" s="30"/>
      <c r="DC11" s="30"/>
      <c r="DD11" s="30"/>
      <c r="DE11" s="30"/>
      <c r="DF11" s="30"/>
      <c r="DG11" s="30"/>
      <c r="DH11" s="6"/>
      <c r="DI11" s="87"/>
      <c r="DJ11" s="87"/>
      <c r="DK11" s="30"/>
      <c r="DL11" s="31"/>
      <c r="DM11" s="30"/>
      <c r="DN11" s="14">
        <f t="shared" si="15"/>
        <v>0</v>
      </c>
      <c r="DO11" s="6"/>
      <c r="DP11" s="6"/>
      <c r="DQ11" s="7"/>
      <c r="DR11" s="39"/>
      <c r="DS11" s="39"/>
      <c r="DT11" s="39"/>
      <c r="DU11" s="30">
        <v>86</v>
      </c>
      <c r="DV11" s="30">
        <v>11.5</v>
      </c>
      <c r="DW11" s="30">
        <v>46</v>
      </c>
      <c r="DX11" s="30">
        <v>36</v>
      </c>
      <c r="DY11" s="30">
        <v>257</v>
      </c>
      <c r="DZ11" s="30">
        <v>2.4300000000000002</v>
      </c>
      <c r="EA11" s="30">
        <v>1.7</v>
      </c>
      <c r="EB11" s="2" t="s">
        <v>106</v>
      </c>
      <c r="EC11" s="92">
        <f t="shared" si="20"/>
        <v>0.40714770413933499</v>
      </c>
      <c r="ED11" s="89">
        <f t="shared" si="32"/>
        <v>9.7394400000000001</v>
      </c>
      <c r="EE11" s="89">
        <f t="shared" si="21"/>
        <v>5.2631578947368416</v>
      </c>
      <c r="EF11" s="2" t="s">
        <v>107</v>
      </c>
      <c r="EG11" s="31">
        <v>4105</v>
      </c>
      <c r="EH11" s="30">
        <v>32.9</v>
      </c>
      <c r="EI11" s="41" t="str">
        <f t="shared" si="22"/>
        <v>&lt;252</v>
      </c>
      <c r="EJ11" s="40">
        <f t="shared" si="23"/>
        <v>46.426147930332505</v>
      </c>
      <c r="EK11" s="40">
        <f t="shared" si="24"/>
        <v>101.85758513931887</v>
      </c>
      <c r="EL11" s="9">
        <f t="shared" si="25"/>
        <v>0.83027871319051372</v>
      </c>
      <c r="EM11" s="42">
        <v>0</v>
      </c>
      <c r="EN11" s="42">
        <v>0</v>
      </c>
      <c r="EO11" s="42">
        <f t="shared" si="26"/>
        <v>0</v>
      </c>
    </row>
    <row r="12" spans="1:145" ht="24.75" customHeight="1">
      <c r="A12" s="36" t="s">
        <v>162</v>
      </c>
      <c r="B12" s="30">
        <v>442</v>
      </c>
      <c r="C12" s="30" t="s">
        <v>91</v>
      </c>
      <c r="D12" s="30">
        <v>20</v>
      </c>
      <c r="E12" s="30">
        <v>14</v>
      </c>
      <c r="F12" s="30">
        <v>2</v>
      </c>
      <c r="G12" s="30">
        <v>2017</v>
      </c>
      <c r="H12" s="30">
        <v>45</v>
      </c>
      <c r="I12" s="30">
        <v>126</v>
      </c>
      <c r="J12" s="30">
        <v>2.2999999999999998</v>
      </c>
      <c r="K12" s="30">
        <v>1.3</v>
      </c>
      <c r="L12" s="4">
        <f t="shared" si="0"/>
        <v>0.50893463017416873</v>
      </c>
      <c r="M12" s="4">
        <f t="shared" si="27"/>
        <v>9.218399999999999</v>
      </c>
      <c r="N12" s="4">
        <f t="shared" si="1"/>
        <v>4.0247678018575854</v>
      </c>
      <c r="O12" s="30">
        <v>3.0059999999999998</v>
      </c>
      <c r="P12" s="31">
        <v>5538</v>
      </c>
      <c r="Q12" s="30">
        <v>9.4</v>
      </c>
      <c r="R12" s="13">
        <f t="shared" si="2"/>
        <v>3006</v>
      </c>
      <c r="S12" s="4">
        <f t="shared" si="3"/>
        <v>62.632888486767698</v>
      </c>
      <c r="T12" s="4">
        <f t="shared" si="4"/>
        <v>29.102167182662537</v>
      </c>
      <c r="U12" s="5">
        <f t="shared" si="5"/>
        <v>0.94124510375864656</v>
      </c>
      <c r="V12" s="105"/>
      <c r="W12" s="107"/>
      <c r="X12" s="113"/>
      <c r="Y12" s="105"/>
      <c r="Z12" s="106"/>
      <c r="AA12" s="30"/>
      <c r="AB12" s="30">
        <v>27</v>
      </c>
      <c r="AC12" s="30">
        <v>58</v>
      </c>
      <c r="AD12" s="30">
        <v>40</v>
      </c>
      <c r="AE12" s="37" t="s">
        <v>112</v>
      </c>
      <c r="AF12" s="30"/>
      <c r="AG12" s="30" t="s">
        <v>94</v>
      </c>
      <c r="AH12" s="30">
        <v>2</v>
      </c>
      <c r="AI12" s="30">
        <v>40</v>
      </c>
      <c r="AJ12" s="30">
        <v>1</v>
      </c>
      <c r="AK12" s="30">
        <v>40</v>
      </c>
      <c r="AL12" s="30" t="s">
        <v>95</v>
      </c>
      <c r="AM12" s="30" t="s">
        <v>96</v>
      </c>
      <c r="AN12" s="30" t="s">
        <v>97</v>
      </c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0"/>
      <c r="BD12" s="30"/>
      <c r="BE12" s="30"/>
      <c r="BF12" s="30"/>
      <c r="BG12" s="30"/>
      <c r="BH12" s="30"/>
      <c r="BI12" s="30"/>
      <c r="BJ12" s="30"/>
      <c r="BK12" s="33" t="s">
        <v>98</v>
      </c>
      <c r="BL12" s="30" t="s">
        <v>99</v>
      </c>
      <c r="BM12" s="30" t="s">
        <v>100</v>
      </c>
      <c r="BN12" s="30" t="s">
        <v>101</v>
      </c>
      <c r="BO12" s="30"/>
      <c r="BP12" s="30" t="s">
        <v>93</v>
      </c>
      <c r="BQ12" s="30"/>
      <c r="BR12" s="30"/>
      <c r="BS12" s="30" t="s">
        <v>93</v>
      </c>
      <c r="BT12" s="30" t="s">
        <v>93</v>
      </c>
      <c r="BU12" s="30">
        <v>2</v>
      </c>
      <c r="BV12" s="30">
        <v>52</v>
      </c>
      <c r="BW12" s="30">
        <v>3700</v>
      </c>
      <c r="BX12" s="30">
        <f t="shared" si="30"/>
        <v>3.7</v>
      </c>
      <c r="BY12" s="30">
        <v>32</v>
      </c>
      <c r="BZ12" s="30">
        <v>9</v>
      </c>
      <c r="CA12" s="30">
        <v>10</v>
      </c>
      <c r="CB12" s="30" t="s">
        <v>102</v>
      </c>
      <c r="CC12" s="30" t="s">
        <v>103</v>
      </c>
      <c r="CD12" s="30" t="s">
        <v>93</v>
      </c>
      <c r="CE12" s="30" t="s">
        <v>93</v>
      </c>
      <c r="CF12" s="30">
        <v>68</v>
      </c>
      <c r="CG12" s="30">
        <v>6.3</v>
      </c>
      <c r="CH12" s="30">
        <v>39</v>
      </c>
      <c r="CI12" s="30">
        <v>34</v>
      </c>
      <c r="CJ12" s="30">
        <v>325</v>
      </c>
      <c r="CK12" s="30">
        <v>2.65</v>
      </c>
      <c r="CL12" s="30">
        <v>2</v>
      </c>
      <c r="CM12" s="32">
        <v>25.69</v>
      </c>
      <c r="CN12" s="4">
        <f t="shared" si="6"/>
        <v>0.38452838724270527</v>
      </c>
      <c r="CO12" s="4">
        <f t="shared" si="31"/>
        <v>10.621199999999998</v>
      </c>
      <c r="CP12" s="4">
        <f t="shared" si="7"/>
        <v>6.1919504643962844</v>
      </c>
      <c r="CQ12" s="30" t="s">
        <v>104</v>
      </c>
      <c r="CR12" s="31">
        <v>992</v>
      </c>
      <c r="CS12" s="30">
        <v>1.6</v>
      </c>
      <c r="CT12" s="13" t="str">
        <f t="shared" si="8"/>
        <v>&lt;252</v>
      </c>
      <c r="CU12" s="4">
        <f t="shared" si="9"/>
        <v>11.219181180728341</v>
      </c>
      <c r="CV12" s="4">
        <f t="shared" si="10"/>
        <v>4.9535603715170282</v>
      </c>
      <c r="CW12" s="5">
        <f t="shared" si="11"/>
        <v>0.97258064516129028</v>
      </c>
      <c r="CX12" s="38">
        <v>1</v>
      </c>
      <c r="CY12" s="38">
        <v>0</v>
      </c>
      <c r="CZ12" s="38">
        <f t="shared" si="12"/>
        <v>1</v>
      </c>
      <c r="DA12" s="30">
        <v>78</v>
      </c>
      <c r="DB12" s="30">
        <v>9.5</v>
      </c>
      <c r="DC12" s="30">
        <v>47</v>
      </c>
      <c r="DD12" s="30">
        <v>41</v>
      </c>
      <c r="DE12" s="30">
        <v>328</v>
      </c>
      <c r="DF12" s="30">
        <v>2.6</v>
      </c>
      <c r="DG12" s="30">
        <v>2.1</v>
      </c>
      <c r="DH12" s="6">
        <f t="shared" si="13"/>
        <v>0.4636959963809093</v>
      </c>
      <c r="DI12" s="87">
        <f t="shared" si="33"/>
        <v>10.4208</v>
      </c>
      <c r="DJ12" s="87">
        <f t="shared" si="14"/>
        <v>6.5015479876160995</v>
      </c>
      <c r="DK12" s="2" t="s">
        <v>105</v>
      </c>
      <c r="DL12" s="31">
        <v>810</v>
      </c>
      <c r="DM12" s="30">
        <v>8.1</v>
      </c>
      <c r="DN12" s="14" t="str">
        <f t="shared" si="15"/>
        <v>&lt;252</v>
      </c>
      <c r="DO12" s="6">
        <f t="shared" si="16"/>
        <v>9.1608233431350374</v>
      </c>
      <c r="DP12" s="6">
        <f t="shared" si="17"/>
        <v>25.077399380804952</v>
      </c>
      <c r="DQ12" s="7">
        <f t="shared" si="18"/>
        <v>0.80476190476190479</v>
      </c>
      <c r="DR12" s="39">
        <v>0</v>
      </c>
      <c r="DS12" s="39">
        <v>0</v>
      </c>
      <c r="DT12" s="39">
        <f t="shared" si="19"/>
        <v>0</v>
      </c>
      <c r="DU12" s="30">
        <v>88</v>
      </c>
      <c r="DV12" s="30">
        <v>10.5</v>
      </c>
      <c r="DW12" s="30">
        <v>47</v>
      </c>
      <c r="DX12" s="30">
        <v>45</v>
      </c>
      <c r="DY12" s="30">
        <v>265</v>
      </c>
      <c r="DZ12" s="30">
        <v>2.39</v>
      </c>
      <c r="EA12" s="30">
        <v>1.8</v>
      </c>
      <c r="EB12" s="2" t="s">
        <v>106</v>
      </c>
      <c r="EC12" s="92">
        <f t="shared" si="20"/>
        <v>0.50893463017416873</v>
      </c>
      <c r="ED12" s="89">
        <f t="shared" si="32"/>
        <v>9.5791199999999996</v>
      </c>
      <c r="EE12" s="89">
        <f t="shared" si="21"/>
        <v>5.5727554179566567</v>
      </c>
      <c r="EF12" s="2" t="s">
        <v>107</v>
      </c>
      <c r="EG12" s="31">
        <v>1045</v>
      </c>
      <c r="EH12" s="30">
        <v>4.8</v>
      </c>
      <c r="EI12" s="41" t="str">
        <f t="shared" si="22"/>
        <v>&lt;252</v>
      </c>
      <c r="EJ12" s="40">
        <f t="shared" si="23"/>
        <v>11.81859307848903</v>
      </c>
      <c r="EK12" s="40">
        <f t="shared" si="24"/>
        <v>14.860681114551083</v>
      </c>
      <c r="EL12" s="9">
        <f t="shared" si="25"/>
        <v>0.88516746411483249</v>
      </c>
      <c r="EM12" s="42">
        <v>0</v>
      </c>
      <c r="EN12" s="42">
        <v>0</v>
      </c>
      <c r="EO12" s="42">
        <f t="shared" si="26"/>
        <v>0</v>
      </c>
    </row>
    <row r="13" spans="1:145" ht="17.25" customHeight="1">
      <c r="A13" s="36" t="s">
        <v>162</v>
      </c>
      <c r="B13" s="30">
        <v>635</v>
      </c>
      <c r="C13" s="30">
        <v>32.619999999999997</v>
      </c>
      <c r="D13" s="30" t="s">
        <v>108</v>
      </c>
      <c r="E13" s="30">
        <v>14</v>
      </c>
      <c r="F13" s="30">
        <v>2</v>
      </c>
      <c r="G13" s="30">
        <v>2017</v>
      </c>
      <c r="H13" s="30">
        <v>60</v>
      </c>
      <c r="I13" s="30">
        <v>215</v>
      </c>
      <c r="J13" s="30">
        <v>2.2000000000000002</v>
      </c>
      <c r="K13" s="30">
        <v>0.8</v>
      </c>
      <c r="L13" s="4">
        <f t="shared" si="0"/>
        <v>0.67857950689889168</v>
      </c>
      <c r="M13" s="4">
        <f t="shared" si="27"/>
        <v>8.8176000000000005</v>
      </c>
      <c r="N13" s="4">
        <f t="shared" si="1"/>
        <v>2.4767801857585141</v>
      </c>
      <c r="O13" s="30">
        <v>0.57799999999999996</v>
      </c>
      <c r="P13" s="31">
        <v>16021</v>
      </c>
      <c r="Q13" s="30">
        <v>23.9</v>
      </c>
      <c r="R13" s="13">
        <f t="shared" si="2"/>
        <v>578</v>
      </c>
      <c r="S13" s="4">
        <f t="shared" si="3"/>
        <v>181.19203800045238</v>
      </c>
      <c r="T13" s="4">
        <f t="shared" si="4"/>
        <v>73.993808049535602</v>
      </c>
      <c r="U13" s="5">
        <f t="shared" si="5"/>
        <v>0.88811559827726105</v>
      </c>
      <c r="V13" s="105">
        <v>11.7</v>
      </c>
      <c r="W13" s="107">
        <v>0.35299999999999998</v>
      </c>
      <c r="X13" s="113">
        <f t="shared" si="28"/>
        <v>35.299999999999997</v>
      </c>
      <c r="Y13" s="105">
        <v>341</v>
      </c>
      <c r="Z13" s="106">
        <f t="shared" si="29"/>
        <v>103.5190615835777</v>
      </c>
      <c r="AA13" s="30"/>
      <c r="AB13" s="30">
        <v>20</v>
      </c>
      <c r="AC13" s="30">
        <v>63</v>
      </c>
      <c r="AD13" s="30">
        <v>40</v>
      </c>
      <c r="AE13" s="30" t="s">
        <v>112</v>
      </c>
      <c r="AF13" s="30"/>
      <c r="AG13" s="30" t="s">
        <v>113</v>
      </c>
      <c r="AH13" s="30">
        <v>2</v>
      </c>
      <c r="AI13" s="30">
        <v>16</v>
      </c>
      <c r="AJ13" s="30">
        <v>1</v>
      </c>
      <c r="AK13" s="30">
        <v>16</v>
      </c>
      <c r="AL13" s="30" t="s">
        <v>95</v>
      </c>
      <c r="AM13" s="30" t="s">
        <v>96</v>
      </c>
      <c r="AN13" s="30" t="s">
        <v>97</v>
      </c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0"/>
      <c r="BF13" s="30"/>
      <c r="BG13" s="30"/>
      <c r="BH13" s="30"/>
      <c r="BI13" s="30"/>
      <c r="BJ13" s="30"/>
      <c r="BK13" s="33" t="s">
        <v>98</v>
      </c>
      <c r="BL13" s="30" t="s">
        <v>95</v>
      </c>
      <c r="BM13" s="30" t="s">
        <v>96</v>
      </c>
      <c r="BN13" s="30" t="s">
        <v>97</v>
      </c>
      <c r="BO13" s="30"/>
      <c r="BP13" s="30" t="s">
        <v>112</v>
      </c>
      <c r="BQ13" s="30"/>
      <c r="BR13" s="30"/>
      <c r="BS13" s="30" t="s">
        <v>112</v>
      </c>
      <c r="BT13" s="30" t="s">
        <v>112</v>
      </c>
      <c r="BU13" s="30">
        <v>1</v>
      </c>
      <c r="BV13" s="30">
        <v>52</v>
      </c>
      <c r="BW13" s="30">
        <v>3500</v>
      </c>
      <c r="BX13" s="30">
        <f t="shared" si="30"/>
        <v>3.5</v>
      </c>
      <c r="BY13" s="30">
        <v>35</v>
      </c>
      <c r="BZ13" s="30">
        <v>9</v>
      </c>
      <c r="CA13" s="30">
        <v>10</v>
      </c>
      <c r="CB13" s="2" t="s">
        <v>102</v>
      </c>
      <c r="CC13" s="2" t="s">
        <v>103</v>
      </c>
      <c r="CD13" s="30" t="s">
        <v>112</v>
      </c>
      <c r="CE13" s="30" t="s">
        <v>112</v>
      </c>
      <c r="CF13" s="30">
        <v>64</v>
      </c>
      <c r="CG13" s="30">
        <v>6.5</v>
      </c>
      <c r="CH13" s="30">
        <v>41</v>
      </c>
      <c r="CI13" s="30">
        <v>34</v>
      </c>
      <c r="CJ13" s="30">
        <v>301</v>
      </c>
      <c r="CK13" s="30">
        <v>2.5</v>
      </c>
      <c r="CL13" s="30">
        <v>2</v>
      </c>
      <c r="CM13" s="32" t="s">
        <v>91</v>
      </c>
      <c r="CN13" s="4">
        <f t="shared" si="6"/>
        <v>0.38452838724270527</v>
      </c>
      <c r="CO13" s="4">
        <f t="shared" si="31"/>
        <v>10.02</v>
      </c>
      <c r="CP13" s="4">
        <f t="shared" si="7"/>
        <v>6.1919504643962844</v>
      </c>
      <c r="CQ13" s="30" t="s">
        <v>91</v>
      </c>
      <c r="CR13" s="31">
        <v>1349</v>
      </c>
      <c r="CS13" s="30">
        <v>1.7</v>
      </c>
      <c r="CT13" s="13" t="s">
        <v>91</v>
      </c>
      <c r="CU13" s="4">
        <f t="shared" si="9"/>
        <v>15.256729246776747</v>
      </c>
      <c r="CV13" s="4">
        <f t="shared" si="10"/>
        <v>5.2631578947368416</v>
      </c>
      <c r="CW13" s="5">
        <f t="shared" si="11"/>
        <v>0.97857672349888802</v>
      </c>
      <c r="CX13" s="38">
        <v>0</v>
      </c>
      <c r="CY13" s="38">
        <v>0</v>
      </c>
      <c r="CZ13" s="38">
        <f t="shared" si="12"/>
        <v>0</v>
      </c>
      <c r="DA13" s="30">
        <v>77</v>
      </c>
      <c r="DB13" s="30">
        <v>10</v>
      </c>
      <c r="DC13" s="30">
        <v>46.5</v>
      </c>
      <c r="DD13" s="30">
        <v>47</v>
      </c>
      <c r="DE13" s="30">
        <v>250</v>
      </c>
      <c r="DF13" s="30">
        <v>2.5</v>
      </c>
      <c r="DG13" s="30">
        <v>1.6</v>
      </c>
      <c r="DH13" s="6">
        <f t="shared" si="13"/>
        <v>0.5315539470707985</v>
      </c>
      <c r="DI13" s="87">
        <f t="shared" si="33"/>
        <v>10.02</v>
      </c>
      <c r="DJ13" s="87">
        <f t="shared" si="14"/>
        <v>4.9535603715170282</v>
      </c>
      <c r="DK13" s="2" t="s">
        <v>111</v>
      </c>
      <c r="DL13" s="31">
        <v>1621</v>
      </c>
      <c r="DM13" s="30">
        <v>5.7</v>
      </c>
      <c r="DN13" s="14" t="str">
        <f t="shared" si="15"/>
        <v>&lt;252</v>
      </c>
      <c r="DO13" s="6">
        <f t="shared" si="16"/>
        <v>18.33295634471839</v>
      </c>
      <c r="DP13" s="6">
        <f t="shared" si="17"/>
        <v>17.647058823529413</v>
      </c>
      <c r="DQ13" s="7">
        <f t="shared" si="18"/>
        <v>0.89670727945712525</v>
      </c>
      <c r="DR13" s="39">
        <v>2</v>
      </c>
      <c r="DS13" s="39">
        <v>0</v>
      </c>
      <c r="DT13" s="39">
        <f t="shared" si="19"/>
        <v>2</v>
      </c>
      <c r="DU13" s="30">
        <v>85</v>
      </c>
      <c r="DV13" s="30">
        <v>11.5</v>
      </c>
      <c r="DW13" s="30">
        <v>47</v>
      </c>
      <c r="DX13" s="30">
        <v>42</v>
      </c>
      <c r="DY13" s="30">
        <v>225</v>
      </c>
      <c r="DZ13" s="30">
        <v>2.56</v>
      </c>
      <c r="EA13" s="30">
        <v>1.9</v>
      </c>
      <c r="EB13" s="2" t="s">
        <v>106</v>
      </c>
      <c r="EC13" s="92">
        <f t="shared" si="20"/>
        <v>0.47500565482922413</v>
      </c>
      <c r="ED13" s="89">
        <f t="shared" si="32"/>
        <v>10.260479999999999</v>
      </c>
      <c r="EE13" s="89">
        <f t="shared" si="21"/>
        <v>5.8823529411764701</v>
      </c>
      <c r="EF13" s="2" t="s">
        <v>107</v>
      </c>
      <c r="EG13" s="31">
        <v>3118</v>
      </c>
      <c r="EH13" s="30">
        <v>30.3</v>
      </c>
      <c r="EI13" s="41" t="str">
        <f t="shared" si="22"/>
        <v>&lt;252</v>
      </c>
      <c r="EJ13" s="40">
        <f t="shared" si="23"/>
        <v>35.263515041845736</v>
      </c>
      <c r="EK13" s="40">
        <f t="shared" si="24"/>
        <v>93.808049535603715</v>
      </c>
      <c r="EL13" s="9">
        <f t="shared" si="25"/>
        <v>0.78518618547652008</v>
      </c>
      <c r="EM13" s="42">
        <v>0</v>
      </c>
      <c r="EN13" s="42">
        <v>0</v>
      </c>
      <c r="EO13" s="42">
        <f t="shared" si="26"/>
        <v>0</v>
      </c>
    </row>
    <row r="14" spans="1:145" ht="21" customHeight="1">
      <c r="A14" s="36" t="s">
        <v>162</v>
      </c>
      <c r="B14" s="30">
        <v>581</v>
      </c>
      <c r="C14" s="30">
        <v>24.19</v>
      </c>
      <c r="D14" s="30" t="s">
        <v>108</v>
      </c>
      <c r="E14" s="30">
        <v>14</v>
      </c>
      <c r="F14" s="30">
        <v>2</v>
      </c>
      <c r="G14" s="30">
        <v>2017</v>
      </c>
      <c r="H14" s="30">
        <v>57</v>
      </c>
      <c r="I14" s="30">
        <v>90</v>
      </c>
      <c r="J14" s="30">
        <v>2.21</v>
      </c>
      <c r="K14" s="30">
        <v>0.8</v>
      </c>
      <c r="L14" s="4">
        <f t="shared" si="0"/>
        <v>0.64465053155394703</v>
      </c>
      <c r="M14" s="4">
        <f t="shared" si="27"/>
        <v>8.8576799999999984</v>
      </c>
      <c r="N14" s="4">
        <f t="shared" si="1"/>
        <v>2.4767801857585141</v>
      </c>
      <c r="O14" s="30">
        <v>14.058999999999999</v>
      </c>
      <c r="P14" s="31">
        <v>14130</v>
      </c>
      <c r="Q14" s="30">
        <v>28.91</v>
      </c>
      <c r="R14" s="13">
        <f t="shared" si="2"/>
        <v>14059</v>
      </c>
      <c r="S14" s="4">
        <f t="shared" si="3"/>
        <v>159.80547387468897</v>
      </c>
      <c r="T14" s="4">
        <f t="shared" si="4"/>
        <v>89.504643962848291</v>
      </c>
      <c r="U14" s="5">
        <f t="shared" si="5"/>
        <v>0.85422239915074316</v>
      </c>
      <c r="V14" s="105"/>
      <c r="W14" s="107"/>
      <c r="X14" s="113"/>
      <c r="Y14" s="105"/>
      <c r="Z14" s="106"/>
      <c r="AA14" s="30"/>
      <c r="AB14" s="30">
        <v>23</v>
      </c>
      <c r="AC14" s="30">
        <v>61</v>
      </c>
      <c r="AD14" s="30">
        <v>40</v>
      </c>
      <c r="AE14" s="30" t="s">
        <v>93</v>
      </c>
      <c r="AF14" s="30"/>
      <c r="AG14" s="30" t="s">
        <v>94</v>
      </c>
      <c r="AH14" s="30">
        <v>1</v>
      </c>
      <c r="AI14" s="30">
        <v>5</v>
      </c>
      <c r="AJ14" s="30">
        <v>1</v>
      </c>
      <c r="AK14" s="30">
        <v>5</v>
      </c>
      <c r="AL14" s="30" t="s">
        <v>99</v>
      </c>
      <c r="AM14" s="30" t="s">
        <v>100</v>
      </c>
      <c r="AN14" s="30" t="s">
        <v>101</v>
      </c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  <c r="BJ14" s="30"/>
      <c r="BK14" s="33" t="s">
        <v>98</v>
      </c>
      <c r="BL14" s="30" t="s">
        <v>99</v>
      </c>
      <c r="BM14" s="30" t="s">
        <v>100</v>
      </c>
      <c r="BN14" s="30" t="s">
        <v>101</v>
      </c>
      <c r="BO14" s="30"/>
      <c r="BP14" s="30" t="s">
        <v>93</v>
      </c>
      <c r="BQ14" s="30"/>
      <c r="BR14" s="30"/>
      <c r="BS14" s="30" t="s">
        <v>93</v>
      </c>
      <c r="BT14" s="30" t="s">
        <v>93</v>
      </c>
      <c r="BU14" s="30">
        <v>1</v>
      </c>
      <c r="BV14" s="30">
        <v>52</v>
      </c>
      <c r="BW14" s="30">
        <v>3500</v>
      </c>
      <c r="BX14" s="30">
        <f t="shared" si="30"/>
        <v>3.5</v>
      </c>
      <c r="BY14" s="30">
        <v>34</v>
      </c>
      <c r="BZ14" s="30">
        <v>9</v>
      </c>
      <c r="CA14" s="30">
        <v>10</v>
      </c>
      <c r="CB14" s="30" t="s">
        <v>102</v>
      </c>
      <c r="CC14" s="30" t="s">
        <v>103</v>
      </c>
      <c r="CD14" s="30" t="s">
        <v>93</v>
      </c>
      <c r="CE14" s="30" t="s">
        <v>93</v>
      </c>
      <c r="CF14" s="30"/>
      <c r="CG14" s="30"/>
      <c r="CH14" s="30"/>
      <c r="CI14" s="30"/>
      <c r="CJ14" s="30"/>
      <c r="CK14" s="30"/>
      <c r="CL14" s="30"/>
      <c r="CM14" s="30"/>
      <c r="CN14" s="4"/>
      <c r="CO14" s="4"/>
      <c r="CP14" s="4"/>
      <c r="CQ14" s="30"/>
      <c r="CR14" s="31"/>
      <c r="CS14" s="30"/>
      <c r="CT14" s="13">
        <f t="shared" ref="CT14:CT59" si="34">IFERROR(CQ14*1000,"&lt;252")</f>
        <v>0</v>
      </c>
      <c r="CU14" s="4"/>
      <c r="CV14" s="4"/>
      <c r="CW14" s="5"/>
      <c r="CX14" s="38"/>
      <c r="CY14" s="38"/>
      <c r="CZ14" s="38"/>
      <c r="DA14" s="30"/>
      <c r="DB14" s="30"/>
      <c r="DC14" s="30"/>
      <c r="DD14" s="30"/>
      <c r="DE14" s="30"/>
      <c r="DF14" s="30"/>
      <c r="DG14" s="30"/>
      <c r="DH14" s="6"/>
      <c r="DI14" s="87"/>
      <c r="DJ14" s="87"/>
      <c r="DK14" s="30"/>
      <c r="DL14" s="31"/>
      <c r="DM14" s="30"/>
      <c r="DN14" s="14">
        <f t="shared" si="15"/>
        <v>0</v>
      </c>
      <c r="DO14" s="6"/>
      <c r="DP14" s="6"/>
      <c r="DQ14" s="7"/>
      <c r="DR14" s="39"/>
      <c r="DS14" s="39"/>
      <c r="DT14" s="39"/>
      <c r="DU14" s="30"/>
      <c r="DV14" s="30"/>
      <c r="DW14" s="30"/>
      <c r="DX14" s="30"/>
      <c r="DY14" s="30"/>
      <c r="DZ14" s="30"/>
      <c r="EA14" s="30"/>
      <c r="EB14" s="30"/>
      <c r="EC14" s="92"/>
      <c r="ED14" s="89"/>
      <c r="EE14" s="89"/>
      <c r="EF14" s="30"/>
      <c r="EG14" s="31"/>
      <c r="EH14" s="30"/>
      <c r="EI14" s="41">
        <f t="shared" si="22"/>
        <v>0</v>
      </c>
      <c r="EJ14" s="40"/>
      <c r="EK14" s="40"/>
      <c r="EL14" s="9"/>
      <c r="EM14" s="42"/>
      <c r="EN14" s="42"/>
      <c r="EO14" s="42"/>
    </row>
    <row r="15" spans="1:145">
      <c r="A15" s="36" t="s">
        <v>162</v>
      </c>
      <c r="B15" s="30">
        <v>493</v>
      </c>
      <c r="C15" s="30">
        <v>34.83</v>
      </c>
      <c r="D15" s="30" t="s">
        <v>108</v>
      </c>
      <c r="E15" s="30">
        <v>14</v>
      </c>
      <c r="F15" s="30">
        <v>2</v>
      </c>
      <c r="G15" s="30">
        <v>2017</v>
      </c>
      <c r="H15" s="30">
        <v>49</v>
      </c>
      <c r="I15" s="30">
        <v>126</v>
      </c>
      <c r="J15" s="30">
        <v>2.23</v>
      </c>
      <c r="K15" s="30">
        <v>1.2</v>
      </c>
      <c r="L15" s="4">
        <f t="shared" si="0"/>
        <v>0.55417326396742816</v>
      </c>
      <c r="M15" s="4">
        <f t="shared" si="27"/>
        <v>8.9378399999999996</v>
      </c>
      <c r="N15" s="4">
        <f t="shared" si="1"/>
        <v>3.7151702786377707</v>
      </c>
      <c r="O15" s="30">
        <v>6.5869999999999997</v>
      </c>
      <c r="P15" s="31">
        <v>12793</v>
      </c>
      <c r="Q15" s="30">
        <v>10.199999999999999</v>
      </c>
      <c r="R15" s="13">
        <f t="shared" si="2"/>
        <v>6587</v>
      </c>
      <c r="S15" s="4">
        <f t="shared" si="3"/>
        <v>144.68446052929201</v>
      </c>
      <c r="T15" s="4">
        <f t="shared" si="4"/>
        <v>31.578947368421048</v>
      </c>
      <c r="U15" s="5">
        <f t="shared" si="5"/>
        <v>0.96744313296333928</v>
      </c>
      <c r="V15" s="105"/>
      <c r="W15" s="107"/>
      <c r="X15" s="113"/>
      <c r="Y15" s="105"/>
      <c r="Z15" s="106"/>
      <c r="AA15" s="30"/>
      <c r="AB15" s="30">
        <v>31</v>
      </c>
      <c r="AC15" s="30">
        <v>52</v>
      </c>
      <c r="AD15" s="45">
        <v>40</v>
      </c>
      <c r="AE15" s="30" t="s">
        <v>112</v>
      </c>
      <c r="AF15" s="30"/>
      <c r="AG15" s="30" t="s">
        <v>113</v>
      </c>
      <c r="AH15" s="30">
        <v>3</v>
      </c>
      <c r="AI15" s="30"/>
      <c r="AJ15" s="30">
        <v>1</v>
      </c>
      <c r="AK15" s="30" t="e">
        <v>#VALUE!</v>
      </c>
      <c r="AL15" s="30" t="s">
        <v>95</v>
      </c>
      <c r="AM15" s="30" t="s">
        <v>96</v>
      </c>
      <c r="AN15" s="30" t="s">
        <v>97</v>
      </c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0"/>
      <c r="BD15" s="30"/>
      <c r="BE15" s="30"/>
      <c r="BF15" s="30"/>
      <c r="BG15" s="30"/>
      <c r="BH15" s="30"/>
      <c r="BI15" s="30"/>
      <c r="BJ15" s="30"/>
      <c r="BK15" s="33" t="s">
        <v>98</v>
      </c>
      <c r="BL15" s="30" t="s">
        <v>95</v>
      </c>
      <c r="BM15" s="30" t="s">
        <v>96</v>
      </c>
      <c r="BN15" s="30" t="s">
        <v>97</v>
      </c>
      <c r="BO15" s="30"/>
      <c r="BP15" s="30" t="s">
        <v>93</v>
      </c>
      <c r="BQ15" s="30"/>
      <c r="BR15" s="30"/>
      <c r="BS15" s="30" t="s">
        <v>112</v>
      </c>
      <c r="BT15" s="30" t="s">
        <v>112</v>
      </c>
      <c r="BU15" s="30">
        <v>1</v>
      </c>
      <c r="BV15" s="30">
        <v>49</v>
      </c>
      <c r="BW15" s="30">
        <v>3100</v>
      </c>
      <c r="BX15" s="30">
        <f t="shared" si="30"/>
        <v>3.1</v>
      </c>
      <c r="BY15" s="30">
        <v>34</v>
      </c>
      <c r="BZ15" s="30">
        <v>9</v>
      </c>
      <c r="CA15" s="30">
        <v>10</v>
      </c>
      <c r="CB15" s="30" t="s">
        <v>102</v>
      </c>
      <c r="CC15" s="30" t="s">
        <v>103</v>
      </c>
      <c r="CD15" s="30" t="s">
        <v>112</v>
      </c>
      <c r="CE15" s="30" t="s">
        <v>112</v>
      </c>
      <c r="CF15" s="30"/>
      <c r="CG15" s="30"/>
      <c r="CH15" s="30"/>
      <c r="CI15" s="30"/>
      <c r="CJ15" s="30"/>
      <c r="CK15" s="30"/>
      <c r="CL15" s="30"/>
      <c r="CM15" s="30"/>
      <c r="CN15" s="4"/>
      <c r="CO15" s="4"/>
      <c r="CP15" s="4"/>
      <c r="CQ15" s="30"/>
      <c r="CR15" s="31"/>
      <c r="CS15" s="30"/>
      <c r="CT15" s="13">
        <f t="shared" si="34"/>
        <v>0</v>
      </c>
      <c r="CU15" s="4"/>
      <c r="CV15" s="4"/>
      <c r="CW15" s="5"/>
      <c r="CX15" s="38"/>
      <c r="CY15" s="38"/>
      <c r="CZ15" s="38"/>
      <c r="DA15" s="30"/>
      <c r="DB15" s="30"/>
      <c r="DC15" s="30"/>
      <c r="DD15" s="30"/>
      <c r="DE15" s="30"/>
      <c r="DF15" s="30"/>
      <c r="DG15" s="30"/>
      <c r="DH15" s="6"/>
      <c r="DI15" s="87"/>
      <c r="DJ15" s="87"/>
      <c r="DK15" s="30"/>
      <c r="DL15" s="31"/>
      <c r="DM15" s="30"/>
      <c r="DN15" s="14">
        <f t="shared" si="15"/>
        <v>0</v>
      </c>
      <c r="DO15" s="6"/>
      <c r="DP15" s="6"/>
      <c r="DQ15" s="7"/>
      <c r="DR15" s="39"/>
      <c r="DS15" s="39"/>
      <c r="DT15" s="39"/>
      <c r="DU15" s="30"/>
      <c r="DV15" s="30"/>
      <c r="DW15" s="30"/>
      <c r="DX15" s="30"/>
      <c r="DY15" s="30"/>
      <c r="DZ15" s="30"/>
      <c r="EA15" s="30"/>
      <c r="EB15" s="30"/>
      <c r="EC15" s="92"/>
      <c r="ED15" s="89"/>
      <c r="EE15" s="89"/>
      <c r="EF15" s="30"/>
      <c r="EG15" s="31"/>
      <c r="EH15" s="30"/>
      <c r="EI15" s="41">
        <f t="shared" si="22"/>
        <v>0</v>
      </c>
      <c r="EJ15" s="40"/>
      <c r="EK15" s="40"/>
      <c r="EL15" s="9"/>
      <c r="EM15" s="42"/>
      <c r="EN15" s="42"/>
      <c r="EO15" s="42"/>
    </row>
    <row r="16" spans="1:145">
      <c r="A16" s="36" t="s">
        <v>162</v>
      </c>
      <c r="B16" s="30">
        <v>437</v>
      </c>
      <c r="C16" s="30">
        <v>30.91</v>
      </c>
      <c r="D16" s="30" t="s">
        <v>108</v>
      </c>
      <c r="E16" s="30">
        <v>31</v>
      </c>
      <c r="F16" s="30">
        <v>3</v>
      </c>
      <c r="G16" s="30">
        <v>2017</v>
      </c>
      <c r="H16" s="30">
        <v>44</v>
      </c>
      <c r="I16" s="30">
        <v>86</v>
      </c>
      <c r="J16" s="30">
        <v>2.0699999999999998</v>
      </c>
      <c r="K16" s="30">
        <v>1.1000000000000001</v>
      </c>
      <c r="L16" s="4">
        <f t="shared" si="0"/>
        <v>0.49762497172585385</v>
      </c>
      <c r="M16" s="4">
        <f t="shared" si="27"/>
        <v>8.2965599999999995</v>
      </c>
      <c r="N16" s="4">
        <f t="shared" si="1"/>
        <v>3.4055727554179569</v>
      </c>
      <c r="O16" s="30">
        <v>0.503</v>
      </c>
      <c r="P16" s="31">
        <v>8390</v>
      </c>
      <c r="Q16" s="30">
        <v>11.8</v>
      </c>
      <c r="R16" s="13">
        <f t="shared" si="2"/>
        <v>503</v>
      </c>
      <c r="S16" s="4">
        <f t="shared" si="3"/>
        <v>94.888034381361678</v>
      </c>
      <c r="T16" s="4">
        <f t="shared" si="4"/>
        <v>36.532507739938083</v>
      </c>
      <c r="U16" s="5">
        <f t="shared" si="5"/>
        <v>0.94374255065554236</v>
      </c>
      <c r="V16" s="105">
        <v>13.5</v>
      </c>
      <c r="W16" s="107">
        <v>0.39800000000000002</v>
      </c>
      <c r="X16" s="113">
        <f t="shared" si="28"/>
        <v>39.800000000000004</v>
      </c>
      <c r="Y16" s="105">
        <v>416</v>
      </c>
      <c r="Z16" s="106">
        <f t="shared" si="29"/>
        <v>95.673076923076934</v>
      </c>
      <c r="AA16" s="30"/>
      <c r="AB16" s="30">
        <v>35</v>
      </c>
      <c r="AC16" s="30">
        <v>57</v>
      </c>
      <c r="AD16" s="30">
        <v>39</v>
      </c>
      <c r="AE16" s="30" t="s">
        <v>93</v>
      </c>
      <c r="AF16" s="30"/>
      <c r="AG16" s="30" t="s">
        <v>94</v>
      </c>
      <c r="AH16" s="30">
        <v>2</v>
      </c>
      <c r="AI16" s="30">
        <v>56</v>
      </c>
      <c r="AJ16" s="30">
        <v>1</v>
      </c>
      <c r="AK16" s="30">
        <v>56</v>
      </c>
      <c r="AL16" s="30" t="s">
        <v>95</v>
      </c>
      <c r="AM16" s="30" t="s">
        <v>96</v>
      </c>
      <c r="AN16" s="30" t="s">
        <v>97</v>
      </c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0"/>
      <c r="BE16" s="30"/>
      <c r="BF16" s="30"/>
      <c r="BG16" s="30"/>
      <c r="BH16" s="30"/>
      <c r="BI16" s="30"/>
      <c r="BJ16" s="30"/>
      <c r="BK16" s="33" t="s">
        <v>98</v>
      </c>
      <c r="BL16" s="30" t="s">
        <v>99</v>
      </c>
      <c r="BM16" s="30" t="s">
        <v>100</v>
      </c>
      <c r="BN16" s="30" t="s">
        <v>101</v>
      </c>
      <c r="BO16" s="30"/>
      <c r="BP16" s="30" t="s">
        <v>93</v>
      </c>
      <c r="BQ16" s="30"/>
      <c r="BR16" s="30"/>
      <c r="BS16" s="30" t="s">
        <v>93</v>
      </c>
      <c r="BT16" s="30" t="s">
        <v>93</v>
      </c>
      <c r="BU16" s="30">
        <v>2</v>
      </c>
      <c r="BV16" s="30">
        <v>48</v>
      </c>
      <c r="BW16" s="30">
        <v>3700</v>
      </c>
      <c r="BX16" s="30">
        <f t="shared" si="30"/>
        <v>3.7</v>
      </c>
      <c r="BY16" s="30">
        <v>34</v>
      </c>
      <c r="BZ16" s="30">
        <v>9</v>
      </c>
      <c r="CA16" s="30">
        <v>10</v>
      </c>
      <c r="CB16" s="30" t="s">
        <v>102</v>
      </c>
      <c r="CC16" s="30" t="s">
        <v>103</v>
      </c>
      <c r="CD16" s="30" t="s">
        <v>93</v>
      </c>
      <c r="CE16" s="30" t="s">
        <v>93</v>
      </c>
      <c r="CF16" s="30">
        <v>61</v>
      </c>
      <c r="CG16" s="30">
        <v>6</v>
      </c>
      <c r="CH16" s="30">
        <v>39</v>
      </c>
      <c r="CI16" s="30">
        <v>36</v>
      </c>
      <c r="CJ16" s="30">
        <v>240</v>
      </c>
      <c r="CK16" s="30">
        <v>2.41</v>
      </c>
      <c r="CL16" s="30">
        <v>2.1</v>
      </c>
      <c r="CM16" s="32">
        <v>20.86</v>
      </c>
      <c r="CN16" s="4">
        <f t="shared" si="6"/>
        <v>0.40714770413933499</v>
      </c>
      <c r="CO16" s="4">
        <f t="shared" si="31"/>
        <v>9.659279999999999</v>
      </c>
      <c r="CP16" s="4">
        <f t="shared" ref="CP16:CP23" si="35">CL16/0.323</f>
        <v>6.5015479876160995</v>
      </c>
      <c r="CQ16" s="30">
        <v>0.39700000000000002</v>
      </c>
      <c r="CR16" s="31">
        <v>3918</v>
      </c>
      <c r="CS16" s="30">
        <v>15.7</v>
      </c>
      <c r="CT16" s="13">
        <f t="shared" si="34"/>
        <v>397</v>
      </c>
      <c r="CU16" s="4">
        <f t="shared" si="9"/>
        <v>44.311241800497626</v>
      </c>
      <c r="CV16" s="4">
        <f t="shared" si="10"/>
        <v>48.606811145510832</v>
      </c>
      <c r="CW16" s="5">
        <f t="shared" ref="CW16:CW23" si="36">IFERROR((1-(CS16/CL16)*(CI16/CR16)),"0")</f>
        <v>0.93130605994311966</v>
      </c>
      <c r="CX16" s="38">
        <v>0</v>
      </c>
      <c r="CY16" s="38">
        <v>0</v>
      </c>
      <c r="CZ16" s="38">
        <f t="shared" si="12"/>
        <v>0</v>
      </c>
      <c r="DA16" s="30">
        <v>80</v>
      </c>
      <c r="DB16" s="30">
        <v>9.8000000000000007</v>
      </c>
      <c r="DC16" s="30">
        <v>44</v>
      </c>
      <c r="DD16" s="30">
        <v>23</v>
      </c>
      <c r="DE16" s="30">
        <v>312</v>
      </c>
      <c r="DF16" s="30">
        <v>2.59</v>
      </c>
      <c r="DG16" s="30">
        <v>1.8</v>
      </c>
      <c r="DH16" s="6">
        <f t="shared" si="13"/>
        <v>0.26012214431124181</v>
      </c>
      <c r="DI16" s="87">
        <f t="shared" si="33"/>
        <v>10.38072</v>
      </c>
      <c r="DJ16" s="87">
        <f t="shared" si="14"/>
        <v>5.5727554179566567</v>
      </c>
      <c r="DK16" s="30">
        <v>0.61399999999999999</v>
      </c>
      <c r="DL16" s="31">
        <v>1123</v>
      </c>
      <c r="DM16" s="30">
        <v>10.1</v>
      </c>
      <c r="DN16" s="14">
        <f t="shared" si="15"/>
        <v>614</v>
      </c>
      <c r="DO16" s="6">
        <f t="shared" si="16"/>
        <v>12.700746437457589</v>
      </c>
      <c r="DP16" s="6">
        <f t="shared" si="17"/>
        <v>31.269349845201237</v>
      </c>
      <c r="DQ16" s="7">
        <f t="shared" si="18"/>
        <v>0.88507964776887305</v>
      </c>
      <c r="DR16" s="39">
        <v>0</v>
      </c>
      <c r="DS16" s="39">
        <v>0</v>
      </c>
      <c r="DT16" s="39">
        <f t="shared" ref="DT16:DT25" si="37">SUM(DR16:DS16)</f>
        <v>0</v>
      </c>
      <c r="DU16" s="30">
        <v>81</v>
      </c>
      <c r="DV16" s="30">
        <v>12</v>
      </c>
      <c r="DW16" s="30">
        <v>45</v>
      </c>
      <c r="DX16" s="30">
        <v>21</v>
      </c>
      <c r="DY16" s="30">
        <v>273</v>
      </c>
      <c r="DZ16" s="30">
        <v>2.4</v>
      </c>
      <c r="EA16" s="30">
        <v>1.6</v>
      </c>
      <c r="EB16" s="2" t="s">
        <v>106</v>
      </c>
      <c r="EC16" s="92">
        <f t="shared" si="20"/>
        <v>0.23750282741461207</v>
      </c>
      <c r="ED16" s="89">
        <f t="shared" si="32"/>
        <v>9.6191999999999993</v>
      </c>
      <c r="EE16" s="89">
        <f t="shared" si="21"/>
        <v>4.9535603715170282</v>
      </c>
      <c r="EF16" s="2" t="s">
        <v>111</v>
      </c>
      <c r="EG16" s="31">
        <v>2863</v>
      </c>
      <c r="EH16" s="30">
        <v>20.399999999999999</v>
      </c>
      <c r="EI16" s="41" t="str">
        <f t="shared" si="22"/>
        <v>&lt;252</v>
      </c>
      <c r="EJ16" s="40">
        <f t="shared" si="23"/>
        <v>32.379552137525444</v>
      </c>
      <c r="EK16" s="40">
        <f t="shared" si="24"/>
        <v>63.157894736842096</v>
      </c>
      <c r="EL16" s="9">
        <f t="shared" si="25"/>
        <v>0.90647921760391204</v>
      </c>
      <c r="EM16" s="42">
        <v>0</v>
      </c>
      <c r="EN16" s="42">
        <v>0</v>
      </c>
      <c r="EO16" s="42">
        <f t="shared" ref="EO16:EO25" si="38">SUM(EM16:EN16)</f>
        <v>0</v>
      </c>
    </row>
    <row r="17" spans="1:145">
      <c r="A17" s="36" t="s">
        <v>162</v>
      </c>
      <c r="B17" s="30">
        <v>508</v>
      </c>
      <c r="C17" s="30">
        <v>25.32</v>
      </c>
      <c r="D17" s="30" t="s">
        <v>108</v>
      </c>
      <c r="E17" s="30">
        <v>14</v>
      </c>
      <c r="F17" s="30">
        <v>4</v>
      </c>
      <c r="G17" s="30">
        <v>2017</v>
      </c>
      <c r="H17" s="30">
        <v>48</v>
      </c>
      <c r="I17" s="30">
        <v>118</v>
      </c>
      <c r="J17" s="30">
        <v>2.2599999999999998</v>
      </c>
      <c r="K17" s="30">
        <v>1.1000000000000001</v>
      </c>
      <c r="L17" s="4">
        <f t="shared" si="0"/>
        <v>0.54286360551911328</v>
      </c>
      <c r="M17" s="4">
        <f t="shared" si="27"/>
        <v>9.0580799999999986</v>
      </c>
      <c r="N17" s="4">
        <f t="shared" si="1"/>
        <v>3.4055727554179569</v>
      </c>
      <c r="O17" s="30">
        <v>13.359</v>
      </c>
      <c r="P17" s="31">
        <v>16664</v>
      </c>
      <c r="Q17" s="30">
        <v>20.399999999999999</v>
      </c>
      <c r="R17" s="13">
        <f t="shared" si="2"/>
        <v>13359</v>
      </c>
      <c r="S17" s="4">
        <f t="shared" si="3"/>
        <v>188.46414838271883</v>
      </c>
      <c r="T17" s="4">
        <f t="shared" si="4"/>
        <v>63.157894736842096</v>
      </c>
      <c r="U17" s="5">
        <f t="shared" si="5"/>
        <v>0.94658054379609824</v>
      </c>
      <c r="V17" s="105">
        <v>11.3</v>
      </c>
      <c r="W17" s="107">
        <v>0.33300000000000002</v>
      </c>
      <c r="X17" s="113">
        <f t="shared" si="28"/>
        <v>33.300000000000004</v>
      </c>
      <c r="Y17" s="105">
        <v>384</v>
      </c>
      <c r="Z17" s="106">
        <f t="shared" si="29"/>
        <v>86.71875</v>
      </c>
      <c r="AA17" s="44" t="s">
        <v>125</v>
      </c>
      <c r="AB17" s="30">
        <v>25</v>
      </c>
      <c r="AC17" s="30">
        <v>48</v>
      </c>
      <c r="AD17" s="30">
        <v>39</v>
      </c>
      <c r="AE17" s="30" t="s">
        <v>93</v>
      </c>
      <c r="AF17" s="44"/>
      <c r="AG17" s="30" t="s">
        <v>94</v>
      </c>
      <c r="AH17" s="30">
        <v>2</v>
      </c>
      <c r="AI17" s="30">
        <v>5</v>
      </c>
      <c r="AJ17" s="30">
        <v>1</v>
      </c>
      <c r="AK17" s="30">
        <v>5</v>
      </c>
      <c r="AL17" s="30" t="s">
        <v>95</v>
      </c>
      <c r="AM17" s="30" t="s">
        <v>96</v>
      </c>
      <c r="AN17" s="30" t="s">
        <v>97</v>
      </c>
      <c r="AO17" s="44"/>
      <c r="AP17" s="44"/>
      <c r="AQ17" s="44"/>
      <c r="AR17" s="44"/>
      <c r="AS17" s="44"/>
      <c r="AT17" s="44"/>
      <c r="AU17" s="44"/>
      <c r="AV17" s="44"/>
      <c r="AW17" s="44"/>
      <c r="AX17" s="44"/>
      <c r="AY17" s="44"/>
      <c r="AZ17" s="44"/>
      <c r="BA17" s="44"/>
      <c r="BB17" s="44"/>
      <c r="BC17" s="44"/>
      <c r="BD17" s="44"/>
      <c r="BE17" s="44"/>
      <c r="BF17" s="44"/>
      <c r="BG17" s="44"/>
      <c r="BH17" s="44"/>
      <c r="BI17" s="44"/>
      <c r="BJ17" s="44"/>
      <c r="BK17" s="33" t="s">
        <v>98</v>
      </c>
      <c r="BL17" s="30" t="s">
        <v>99</v>
      </c>
      <c r="BM17" s="30" t="s">
        <v>100</v>
      </c>
      <c r="BN17" s="30" t="s">
        <v>101</v>
      </c>
      <c r="BO17" s="44"/>
      <c r="BP17" s="30" t="s">
        <v>94</v>
      </c>
      <c r="BQ17" s="44">
        <v>1</v>
      </c>
      <c r="BR17" s="44"/>
      <c r="BS17" s="30" t="s">
        <v>93</v>
      </c>
      <c r="BT17" s="30" t="s">
        <v>93</v>
      </c>
      <c r="BU17" s="30">
        <v>1</v>
      </c>
      <c r="BV17" s="30">
        <v>48</v>
      </c>
      <c r="BW17" s="30">
        <v>2900</v>
      </c>
      <c r="BX17" s="30">
        <f t="shared" si="30"/>
        <v>2.9</v>
      </c>
      <c r="BY17" s="30">
        <v>34</v>
      </c>
      <c r="BZ17" s="30">
        <v>9</v>
      </c>
      <c r="CA17" s="30">
        <v>10</v>
      </c>
      <c r="CB17" s="30" t="s">
        <v>102</v>
      </c>
      <c r="CC17" s="30" t="s">
        <v>103</v>
      </c>
      <c r="CD17" s="30" t="s">
        <v>93</v>
      </c>
      <c r="CE17" s="30" t="s">
        <v>93</v>
      </c>
      <c r="CF17" s="30">
        <v>56</v>
      </c>
      <c r="CG17" s="30">
        <v>6.4</v>
      </c>
      <c r="CH17" s="30">
        <v>39</v>
      </c>
      <c r="CI17" s="30">
        <v>28</v>
      </c>
      <c r="CJ17" s="30">
        <v>471</v>
      </c>
      <c r="CK17" s="30">
        <v>2.57</v>
      </c>
      <c r="CL17" s="30">
        <v>1.8</v>
      </c>
      <c r="CM17" s="32">
        <v>11.49</v>
      </c>
      <c r="CN17" s="4">
        <f t="shared" si="6"/>
        <v>0.31667043655281613</v>
      </c>
      <c r="CO17" s="4">
        <f t="shared" si="31"/>
        <v>10.300559999999999</v>
      </c>
      <c r="CP17" s="4">
        <f t="shared" si="35"/>
        <v>5.5727554179566567</v>
      </c>
      <c r="CQ17" s="2" t="s">
        <v>104</v>
      </c>
      <c r="CR17" s="31">
        <v>1874</v>
      </c>
      <c r="CS17" s="30">
        <v>9</v>
      </c>
      <c r="CT17" s="13" t="str">
        <f t="shared" si="34"/>
        <v>&lt;252</v>
      </c>
      <c r="CU17" s="4">
        <f t="shared" si="9"/>
        <v>21.194299932142048</v>
      </c>
      <c r="CV17" s="4">
        <f t="shared" si="10"/>
        <v>27.86377708978328</v>
      </c>
      <c r="CW17" s="5">
        <f t="shared" si="36"/>
        <v>0.92529348986125937</v>
      </c>
      <c r="CX17" s="38">
        <v>0</v>
      </c>
      <c r="CY17" s="38">
        <v>0</v>
      </c>
      <c r="CZ17" s="38">
        <f t="shared" si="12"/>
        <v>0</v>
      </c>
      <c r="DA17" s="30">
        <v>76</v>
      </c>
      <c r="DB17" s="30">
        <v>11.5</v>
      </c>
      <c r="DC17" s="30">
        <v>47</v>
      </c>
      <c r="DD17" s="30">
        <v>29</v>
      </c>
      <c r="DE17" s="30">
        <v>317</v>
      </c>
      <c r="DF17" s="30">
        <v>2.5099999999999998</v>
      </c>
      <c r="DG17" s="30">
        <v>1.7</v>
      </c>
      <c r="DH17" s="6">
        <f t="shared" si="13"/>
        <v>0.32798009500113096</v>
      </c>
      <c r="DI17" s="87">
        <f t="shared" si="33"/>
        <v>10.060079999999999</v>
      </c>
      <c r="DJ17" s="87">
        <f t="shared" si="14"/>
        <v>5.2631578947368416</v>
      </c>
      <c r="DK17" s="46" t="s">
        <v>111</v>
      </c>
      <c r="DL17" s="47">
        <v>1143</v>
      </c>
      <c r="DM17" s="46">
        <v>8.1999999999999993</v>
      </c>
      <c r="DN17" s="14" t="str">
        <f t="shared" si="15"/>
        <v>&lt;252</v>
      </c>
      <c r="DO17" s="6">
        <f t="shared" si="16"/>
        <v>12.926939606423886</v>
      </c>
      <c r="DP17" s="6">
        <f t="shared" si="17"/>
        <v>25.386996904024766</v>
      </c>
      <c r="DQ17" s="7">
        <f t="shared" si="18"/>
        <v>0.8776182388966085</v>
      </c>
      <c r="DR17" s="39">
        <v>2</v>
      </c>
      <c r="DS17" s="39">
        <v>0</v>
      </c>
      <c r="DT17" s="39">
        <f t="shared" si="37"/>
        <v>2</v>
      </c>
      <c r="DU17" s="30"/>
      <c r="DV17" s="30"/>
      <c r="DW17" s="30"/>
      <c r="DX17" s="30"/>
      <c r="DY17" s="30"/>
      <c r="DZ17" s="30"/>
      <c r="EA17" s="30"/>
      <c r="EB17" s="30"/>
      <c r="EC17" s="92"/>
      <c r="ED17" s="89"/>
      <c r="EE17" s="89"/>
      <c r="EF17" s="30"/>
      <c r="EG17" s="31"/>
      <c r="EH17" s="30"/>
      <c r="EI17" s="41">
        <f t="shared" si="22"/>
        <v>0</v>
      </c>
      <c r="EJ17" s="40"/>
      <c r="EK17" s="40"/>
      <c r="EL17" s="9"/>
      <c r="EM17" s="42"/>
      <c r="EN17" s="42"/>
      <c r="EO17" s="42"/>
    </row>
    <row r="18" spans="1:145">
      <c r="A18" s="36" t="s">
        <v>162</v>
      </c>
      <c r="B18" s="30">
        <v>478</v>
      </c>
      <c r="C18" s="30">
        <v>26.32</v>
      </c>
      <c r="D18" s="30" t="s">
        <v>108</v>
      </c>
      <c r="E18" s="30">
        <v>14</v>
      </c>
      <c r="F18" s="30">
        <v>4</v>
      </c>
      <c r="G18" s="30">
        <v>2017</v>
      </c>
      <c r="H18" s="30">
        <v>33</v>
      </c>
      <c r="I18" s="30">
        <v>85</v>
      </c>
      <c r="J18" s="30">
        <v>2.14</v>
      </c>
      <c r="K18" s="30">
        <v>1</v>
      </c>
      <c r="L18" s="4">
        <f t="shared" si="0"/>
        <v>0.37321872879439039</v>
      </c>
      <c r="M18" s="4">
        <f t="shared" si="27"/>
        <v>8.5771200000000007</v>
      </c>
      <c r="N18" s="4">
        <f t="shared" si="1"/>
        <v>3.0959752321981422</v>
      </c>
      <c r="O18" s="30">
        <v>13.446999999999999</v>
      </c>
      <c r="P18" s="31">
        <v>13165</v>
      </c>
      <c r="Q18" s="30">
        <v>24.4</v>
      </c>
      <c r="R18" s="13">
        <f t="shared" si="2"/>
        <v>13447</v>
      </c>
      <c r="S18" s="4">
        <f t="shared" si="3"/>
        <v>148.89165347206514</v>
      </c>
      <c r="T18" s="4">
        <f t="shared" si="4"/>
        <v>75.541795665634666</v>
      </c>
      <c r="U18" s="5">
        <f t="shared" si="5"/>
        <v>0.93883782757311052</v>
      </c>
      <c r="V18" s="105"/>
      <c r="W18" s="107"/>
      <c r="X18" s="113"/>
      <c r="Y18" s="105"/>
      <c r="Z18" s="106"/>
      <c r="AA18" s="30"/>
      <c r="AB18" s="30">
        <v>32</v>
      </c>
      <c r="AC18" s="30">
        <v>51</v>
      </c>
      <c r="AD18" s="30">
        <v>40</v>
      </c>
      <c r="AE18" s="30" t="s">
        <v>93</v>
      </c>
      <c r="AF18" s="30"/>
      <c r="AG18" s="30" t="s">
        <v>94</v>
      </c>
      <c r="AH18" s="30">
        <v>3</v>
      </c>
      <c r="AI18" s="30"/>
      <c r="AJ18" s="30">
        <v>1</v>
      </c>
      <c r="AK18" s="30" t="e">
        <v>#VALUE!</v>
      </c>
      <c r="AL18" s="30" t="s">
        <v>95</v>
      </c>
      <c r="AM18" s="30" t="s">
        <v>96</v>
      </c>
      <c r="AN18" s="30" t="s">
        <v>97</v>
      </c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30"/>
      <c r="BH18" s="30"/>
      <c r="BI18" s="30"/>
      <c r="BJ18" s="30"/>
      <c r="BK18" s="33" t="s">
        <v>98</v>
      </c>
      <c r="BL18" s="30" t="s">
        <v>99</v>
      </c>
      <c r="BM18" s="30" t="s">
        <v>100</v>
      </c>
      <c r="BN18" s="30" t="s">
        <v>101</v>
      </c>
      <c r="BO18" s="30"/>
      <c r="BP18" s="30" t="s">
        <v>93</v>
      </c>
      <c r="BQ18" s="30"/>
      <c r="BR18" s="30"/>
      <c r="BS18" s="30" t="s">
        <v>93</v>
      </c>
      <c r="BT18" s="30" t="s">
        <v>93</v>
      </c>
      <c r="BU18" s="30">
        <v>2</v>
      </c>
      <c r="BV18" s="24" t="s">
        <v>92</v>
      </c>
      <c r="BW18" s="30">
        <v>2900</v>
      </c>
      <c r="BX18" s="30">
        <f t="shared" si="30"/>
        <v>2.9</v>
      </c>
      <c r="BY18" s="24" t="s">
        <v>92</v>
      </c>
      <c r="BZ18" s="24" t="s">
        <v>92</v>
      </c>
      <c r="CA18" s="24" t="s">
        <v>92</v>
      </c>
      <c r="CB18" s="24" t="s">
        <v>92</v>
      </c>
      <c r="CC18" s="24" t="s">
        <v>92</v>
      </c>
      <c r="CD18" s="24" t="s">
        <v>92</v>
      </c>
      <c r="CE18" s="24" t="s">
        <v>92</v>
      </c>
      <c r="CF18" s="30">
        <v>58</v>
      </c>
      <c r="CG18" s="30">
        <v>5.9</v>
      </c>
      <c r="CH18" s="30">
        <v>39</v>
      </c>
      <c r="CI18" s="30">
        <v>39</v>
      </c>
      <c r="CJ18" s="30">
        <v>370</v>
      </c>
      <c r="CK18" s="30">
        <v>2.63</v>
      </c>
      <c r="CL18" s="30">
        <v>2</v>
      </c>
      <c r="CM18" s="32">
        <v>14.21</v>
      </c>
      <c r="CN18" s="4">
        <f t="shared" si="6"/>
        <v>0.44107667948427959</v>
      </c>
      <c r="CO18" s="4">
        <f t="shared" si="31"/>
        <v>10.541039999999999</v>
      </c>
      <c r="CP18" s="4">
        <f t="shared" si="35"/>
        <v>6.1919504643962844</v>
      </c>
      <c r="CQ18" s="2" t="s">
        <v>104</v>
      </c>
      <c r="CR18" s="31">
        <v>4663</v>
      </c>
      <c r="CS18" s="30">
        <v>12.1</v>
      </c>
      <c r="CT18" s="13" t="str">
        <f t="shared" si="34"/>
        <v>&lt;252</v>
      </c>
      <c r="CU18" s="4">
        <f t="shared" si="9"/>
        <v>52.736937344492198</v>
      </c>
      <c r="CV18" s="4">
        <f t="shared" si="10"/>
        <v>37.461300309597519</v>
      </c>
      <c r="CW18" s="5">
        <f t="shared" si="36"/>
        <v>0.94939952820072915</v>
      </c>
      <c r="CX18" s="38">
        <v>0</v>
      </c>
      <c r="CY18" s="38">
        <v>0</v>
      </c>
      <c r="CZ18" s="38">
        <f t="shared" si="12"/>
        <v>0</v>
      </c>
      <c r="DA18" s="30">
        <v>73</v>
      </c>
      <c r="DB18" s="30">
        <v>8.5</v>
      </c>
      <c r="DC18" s="30">
        <v>44</v>
      </c>
      <c r="DD18" s="30">
        <v>42</v>
      </c>
      <c r="DE18" s="30">
        <v>345</v>
      </c>
      <c r="DF18" s="30">
        <v>2.5</v>
      </c>
      <c r="DG18" s="30">
        <v>2</v>
      </c>
      <c r="DH18" s="6">
        <f t="shared" si="13"/>
        <v>0.47500565482922413</v>
      </c>
      <c r="DI18" s="87">
        <f t="shared" si="33"/>
        <v>10.02</v>
      </c>
      <c r="DJ18" s="87">
        <f t="shared" si="14"/>
        <v>6.1919504643962844</v>
      </c>
      <c r="DK18" s="30">
        <v>0.61399999999999999</v>
      </c>
      <c r="DL18" s="31">
        <v>4262</v>
      </c>
      <c r="DM18" s="30">
        <v>17.21</v>
      </c>
      <c r="DN18" s="14">
        <f t="shared" si="15"/>
        <v>614</v>
      </c>
      <c r="DO18" s="6">
        <f t="shared" si="16"/>
        <v>48.201764306717934</v>
      </c>
      <c r="DP18" s="6">
        <f t="shared" si="17"/>
        <v>53.28173374613003</v>
      </c>
      <c r="DQ18" s="7">
        <f t="shared" si="18"/>
        <v>0.91520178320037537</v>
      </c>
      <c r="DR18" s="39">
        <v>0</v>
      </c>
      <c r="DS18" s="39">
        <v>0</v>
      </c>
      <c r="DT18" s="39">
        <f t="shared" si="37"/>
        <v>0</v>
      </c>
      <c r="DU18" s="30"/>
      <c r="DV18" s="30"/>
      <c r="DW18" s="30"/>
      <c r="DX18" s="30"/>
      <c r="DY18" s="30"/>
      <c r="DZ18" s="30"/>
      <c r="EA18" s="30"/>
      <c r="EB18" s="30"/>
      <c r="EC18" s="92"/>
      <c r="ED18" s="89"/>
      <c r="EE18" s="89"/>
      <c r="EF18" s="30"/>
      <c r="EG18" s="31"/>
      <c r="EH18" s="30"/>
      <c r="EI18" s="41">
        <f t="shared" si="22"/>
        <v>0</v>
      </c>
      <c r="EJ18" s="40"/>
      <c r="EK18" s="40"/>
      <c r="EL18" s="9"/>
      <c r="EM18" s="42"/>
      <c r="EN18" s="42"/>
      <c r="EO18" s="42"/>
    </row>
    <row r="19" spans="1:145">
      <c r="A19" s="36" t="s">
        <v>162</v>
      </c>
      <c r="B19" s="30">
        <v>358</v>
      </c>
      <c r="C19" s="30" t="s">
        <v>91</v>
      </c>
      <c r="D19" s="30" t="s">
        <v>108</v>
      </c>
      <c r="E19" s="30">
        <v>20</v>
      </c>
      <c r="F19" s="30">
        <v>4</v>
      </c>
      <c r="G19" s="30">
        <v>2017</v>
      </c>
      <c r="H19" s="30">
        <v>57</v>
      </c>
      <c r="I19" s="30">
        <v>110</v>
      </c>
      <c r="J19" s="30">
        <v>2.0299999999999998</v>
      </c>
      <c r="K19" s="30">
        <v>0.9</v>
      </c>
      <c r="L19" s="4">
        <f t="shared" si="0"/>
        <v>0.64465053155394703</v>
      </c>
      <c r="M19" s="4">
        <f t="shared" si="27"/>
        <v>8.136239999999999</v>
      </c>
      <c r="N19" s="4">
        <f t="shared" si="1"/>
        <v>2.7863777089783284</v>
      </c>
      <c r="O19" s="30">
        <v>1.391</v>
      </c>
      <c r="P19" s="31">
        <v>9039</v>
      </c>
      <c r="Q19" s="30">
        <v>14.9</v>
      </c>
      <c r="R19" s="13">
        <f t="shared" si="2"/>
        <v>1391</v>
      </c>
      <c r="S19" s="4">
        <f t="shared" si="3"/>
        <v>102.22800271431802</v>
      </c>
      <c r="T19" s="4">
        <f t="shared" si="4"/>
        <v>46.130030959752325</v>
      </c>
      <c r="U19" s="5">
        <f t="shared" si="5"/>
        <v>0.89560054578308812</v>
      </c>
      <c r="V19" s="105">
        <v>13.3</v>
      </c>
      <c r="W19" s="107">
        <v>0.39800000000000002</v>
      </c>
      <c r="X19" s="113">
        <f t="shared" si="28"/>
        <v>39.800000000000004</v>
      </c>
      <c r="Y19" s="105">
        <v>379</v>
      </c>
      <c r="Z19" s="106">
        <f t="shared" si="29"/>
        <v>105.0131926121372</v>
      </c>
      <c r="AA19" s="30"/>
      <c r="AB19" s="30">
        <v>37</v>
      </c>
      <c r="AC19" s="30">
        <v>67</v>
      </c>
      <c r="AD19" s="30">
        <v>38</v>
      </c>
      <c r="AE19" s="30" t="s">
        <v>93</v>
      </c>
      <c r="AF19" s="30"/>
      <c r="AG19" s="30" t="s">
        <v>94</v>
      </c>
      <c r="AH19" s="30">
        <v>2</v>
      </c>
      <c r="AI19" s="30">
        <v>80</v>
      </c>
      <c r="AJ19" s="30">
        <v>1</v>
      </c>
      <c r="AK19" s="30">
        <v>63</v>
      </c>
      <c r="AL19" s="30" t="s">
        <v>116</v>
      </c>
      <c r="AM19" s="30" t="s">
        <v>96</v>
      </c>
      <c r="AN19" s="30" t="s">
        <v>102</v>
      </c>
      <c r="AO19" s="30"/>
      <c r="AP19" s="30" t="s">
        <v>95</v>
      </c>
      <c r="AQ19" s="30" t="s">
        <v>96</v>
      </c>
      <c r="AR19" s="30" t="s">
        <v>97</v>
      </c>
      <c r="AS19" s="30"/>
      <c r="AT19" s="30">
        <v>6</v>
      </c>
      <c r="AU19" s="30">
        <v>2</v>
      </c>
      <c r="AV19" s="30">
        <v>2012</v>
      </c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30"/>
      <c r="BJ19" s="30"/>
      <c r="BK19" s="33" t="s">
        <v>98</v>
      </c>
      <c r="BL19" s="30" t="s">
        <v>99</v>
      </c>
      <c r="BM19" s="30" t="s">
        <v>100</v>
      </c>
      <c r="BN19" s="30" t="s">
        <v>101</v>
      </c>
      <c r="BO19" s="30"/>
      <c r="BP19" s="30" t="s">
        <v>93</v>
      </c>
      <c r="BQ19" s="30"/>
      <c r="BR19" s="30"/>
      <c r="BS19" s="30" t="s">
        <v>93</v>
      </c>
      <c r="BT19" s="30" t="s">
        <v>93</v>
      </c>
      <c r="BU19" s="30">
        <v>1</v>
      </c>
      <c r="BV19" s="30">
        <v>48</v>
      </c>
      <c r="BW19" s="30">
        <v>3300</v>
      </c>
      <c r="BX19" s="30">
        <f t="shared" si="30"/>
        <v>3.3</v>
      </c>
      <c r="BY19" s="30">
        <v>45</v>
      </c>
      <c r="BZ19" s="30">
        <v>9</v>
      </c>
      <c r="CA19" s="30">
        <v>10</v>
      </c>
      <c r="CB19" s="30" t="s">
        <v>102</v>
      </c>
      <c r="CC19" s="30" t="s">
        <v>103</v>
      </c>
      <c r="CD19" s="30" t="s">
        <v>93</v>
      </c>
      <c r="CE19" s="30" t="s">
        <v>93</v>
      </c>
      <c r="CF19" s="30">
        <v>62</v>
      </c>
      <c r="CG19" s="30">
        <v>6.7</v>
      </c>
      <c r="CH19" s="30">
        <v>39</v>
      </c>
      <c r="CI19" s="30">
        <v>43</v>
      </c>
      <c r="CJ19" s="30">
        <v>254</v>
      </c>
      <c r="CK19" s="30">
        <v>2.63</v>
      </c>
      <c r="CL19" s="30">
        <v>2.2999999999999998</v>
      </c>
      <c r="CM19" s="32">
        <v>32.44</v>
      </c>
      <c r="CN19" s="4">
        <f t="shared" si="6"/>
        <v>0.48631531327753902</v>
      </c>
      <c r="CO19" s="4">
        <f t="shared" si="31"/>
        <v>10.541039999999999</v>
      </c>
      <c r="CP19" s="4">
        <f t="shared" si="35"/>
        <v>7.1207430340557272</v>
      </c>
      <c r="CQ19" s="2" t="s">
        <v>104</v>
      </c>
      <c r="CR19" s="31">
        <v>6091</v>
      </c>
      <c r="CS19" s="30">
        <v>19.899999999999999</v>
      </c>
      <c r="CT19" s="13" t="str">
        <f t="shared" si="34"/>
        <v>&lt;252</v>
      </c>
      <c r="CU19" s="4">
        <f t="shared" si="9"/>
        <v>68.887129608685811</v>
      </c>
      <c r="CV19" s="4">
        <f t="shared" si="10"/>
        <v>61.609907120743031</v>
      </c>
      <c r="CW19" s="5">
        <f t="shared" si="36"/>
        <v>0.93891914656692343</v>
      </c>
      <c r="CX19" s="38">
        <v>1</v>
      </c>
      <c r="CY19" s="38">
        <v>0</v>
      </c>
      <c r="CZ19" s="38">
        <f t="shared" si="12"/>
        <v>1</v>
      </c>
      <c r="DA19" s="30">
        <v>74</v>
      </c>
      <c r="DB19" s="30">
        <v>8.8000000000000007</v>
      </c>
      <c r="DC19" s="30">
        <v>43</v>
      </c>
      <c r="DD19" s="30">
        <v>40</v>
      </c>
      <c r="DE19" s="30">
        <v>188</v>
      </c>
      <c r="DF19" s="30">
        <v>2.62</v>
      </c>
      <c r="DG19" s="30">
        <v>1.5</v>
      </c>
      <c r="DH19" s="6">
        <f t="shared" si="13"/>
        <v>0.45238633793259442</v>
      </c>
      <c r="DI19" s="87">
        <f t="shared" si="33"/>
        <v>10.500960000000001</v>
      </c>
      <c r="DJ19" s="87">
        <f t="shared" si="14"/>
        <v>4.6439628482972131</v>
      </c>
      <c r="DK19" s="2" t="s">
        <v>111</v>
      </c>
      <c r="DL19" s="31">
        <v>4070</v>
      </c>
      <c r="DM19" s="30">
        <v>15.6</v>
      </c>
      <c r="DN19" s="14" t="str">
        <f t="shared" si="15"/>
        <v>&lt;252</v>
      </c>
      <c r="DO19" s="6">
        <f t="shared" si="16"/>
        <v>46.030309884641483</v>
      </c>
      <c r="DP19" s="6">
        <f t="shared" si="17"/>
        <v>48.297213622291018</v>
      </c>
      <c r="DQ19" s="7">
        <f t="shared" si="18"/>
        <v>0.89778869778869774</v>
      </c>
      <c r="DR19" s="39">
        <v>0</v>
      </c>
      <c r="DS19" s="39">
        <v>0</v>
      </c>
      <c r="DT19" s="39">
        <f t="shared" si="37"/>
        <v>0</v>
      </c>
      <c r="DU19" s="30">
        <v>81</v>
      </c>
      <c r="DV19" s="30">
        <v>11</v>
      </c>
      <c r="DW19" s="30">
        <v>46</v>
      </c>
      <c r="DX19" s="30">
        <v>24</v>
      </c>
      <c r="DY19" s="30">
        <v>237</v>
      </c>
      <c r="DZ19" s="30">
        <v>2.5</v>
      </c>
      <c r="EA19" s="30">
        <v>1.8</v>
      </c>
      <c r="EB19" s="2" t="s">
        <v>106</v>
      </c>
      <c r="EC19" s="92">
        <f t="shared" si="20"/>
        <v>0.27143180275955664</v>
      </c>
      <c r="ED19" s="89">
        <f t="shared" si="32"/>
        <v>10.02</v>
      </c>
      <c r="EE19" s="89">
        <f t="shared" si="21"/>
        <v>5.5727554179566567</v>
      </c>
      <c r="EF19" s="2" t="s">
        <v>111</v>
      </c>
      <c r="EG19" s="31">
        <v>3258</v>
      </c>
      <c r="EH19" s="30">
        <v>26.5</v>
      </c>
      <c r="EI19" s="41" t="str">
        <f t="shared" si="22"/>
        <v>&lt;252</v>
      </c>
      <c r="EJ19" s="40">
        <f t="shared" si="23"/>
        <v>36.846867224609817</v>
      </c>
      <c r="EK19" s="40">
        <f t="shared" si="24"/>
        <v>82.043343653250773</v>
      </c>
      <c r="EL19" s="9">
        <f t="shared" si="25"/>
        <v>0.891549007571107</v>
      </c>
      <c r="EM19" s="42">
        <v>0</v>
      </c>
      <c r="EN19" s="42">
        <v>0</v>
      </c>
      <c r="EO19" s="42">
        <f t="shared" si="38"/>
        <v>0</v>
      </c>
    </row>
    <row r="20" spans="1:145">
      <c r="A20" s="36" t="s">
        <v>162</v>
      </c>
      <c r="B20" s="30">
        <v>557</v>
      </c>
      <c r="C20" s="30">
        <v>34.909999999999997</v>
      </c>
      <c r="D20" s="30">
        <v>20</v>
      </c>
      <c r="E20" s="30">
        <v>28</v>
      </c>
      <c r="F20" s="30">
        <v>4</v>
      </c>
      <c r="G20" s="30">
        <v>2017</v>
      </c>
      <c r="H20" s="30">
        <v>41</v>
      </c>
      <c r="I20" s="30">
        <v>84</v>
      </c>
      <c r="J20" s="30">
        <v>2.15</v>
      </c>
      <c r="K20" s="30">
        <v>1</v>
      </c>
      <c r="L20" s="4">
        <f t="shared" si="0"/>
        <v>0.4636959963809093</v>
      </c>
      <c r="M20" s="4">
        <f t="shared" si="27"/>
        <v>8.6172000000000004</v>
      </c>
      <c r="N20" s="4">
        <f t="shared" si="1"/>
        <v>3.0959752321981422</v>
      </c>
      <c r="O20" s="30">
        <v>6.45</v>
      </c>
      <c r="P20" s="31">
        <v>4372</v>
      </c>
      <c r="Q20" s="30">
        <v>6.6</v>
      </c>
      <c r="R20" s="13">
        <f t="shared" si="2"/>
        <v>6450</v>
      </c>
      <c r="S20" s="4">
        <f t="shared" si="3"/>
        <v>49.445826736032572</v>
      </c>
      <c r="T20" s="4">
        <f t="shared" si="4"/>
        <v>20.433436532507738</v>
      </c>
      <c r="U20" s="5">
        <f t="shared" si="5"/>
        <v>0.93810612991765785</v>
      </c>
      <c r="V20" s="105">
        <v>13.8</v>
      </c>
      <c r="W20" s="107">
        <v>0.41199999999999998</v>
      </c>
      <c r="X20" s="113">
        <f t="shared" si="28"/>
        <v>41.199999999999996</v>
      </c>
      <c r="Y20" s="105">
        <v>432</v>
      </c>
      <c r="Z20" s="106">
        <f t="shared" si="29"/>
        <v>95.370370370370367</v>
      </c>
      <c r="AA20" s="30"/>
      <c r="AB20" s="30">
        <v>24</v>
      </c>
      <c r="AC20" s="30">
        <v>52</v>
      </c>
      <c r="AD20" s="30">
        <v>37</v>
      </c>
      <c r="AE20" s="30" t="s">
        <v>93</v>
      </c>
      <c r="AF20" s="30"/>
      <c r="AG20" s="30" t="s">
        <v>94</v>
      </c>
      <c r="AH20" s="30">
        <v>2</v>
      </c>
      <c r="AI20" s="30">
        <v>15</v>
      </c>
      <c r="AJ20" s="30">
        <v>1</v>
      </c>
      <c r="AK20" s="30">
        <v>15</v>
      </c>
      <c r="AL20" s="30" t="s">
        <v>95</v>
      </c>
      <c r="AM20" s="30" t="s">
        <v>96</v>
      </c>
      <c r="AN20" s="30" t="s">
        <v>97</v>
      </c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30"/>
      <c r="BJ20" s="30"/>
      <c r="BK20" s="33" t="s">
        <v>98</v>
      </c>
      <c r="BL20" s="30" t="s">
        <v>99</v>
      </c>
      <c r="BM20" s="30" t="s">
        <v>100</v>
      </c>
      <c r="BN20" s="30" t="s">
        <v>101</v>
      </c>
      <c r="BO20" s="30"/>
      <c r="BP20" s="30" t="s">
        <v>93</v>
      </c>
      <c r="BQ20" s="30"/>
      <c r="BR20" s="30"/>
      <c r="BS20" s="30" t="s">
        <v>93</v>
      </c>
      <c r="BT20" s="30" t="s">
        <v>93</v>
      </c>
      <c r="BU20" s="30">
        <v>1</v>
      </c>
      <c r="BV20" s="30">
        <v>49</v>
      </c>
      <c r="BW20" s="30">
        <v>3800</v>
      </c>
      <c r="BX20" s="30">
        <f t="shared" si="30"/>
        <v>3.8</v>
      </c>
      <c r="BY20" s="30">
        <v>35</v>
      </c>
      <c r="BZ20" s="30">
        <v>9</v>
      </c>
      <c r="CA20" s="30">
        <v>10</v>
      </c>
      <c r="CB20" s="30" t="s">
        <v>102</v>
      </c>
      <c r="CC20" s="30" t="s">
        <v>103</v>
      </c>
      <c r="CD20" s="30" t="s">
        <v>93</v>
      </c>
      <c r="CE20" s="30" t="s">
        <v>93</v>
      </c>
      <c r="CF20" s="30">
        <v>60</v>
      </c>
      <c r="CG20" s="30">
        <v>6</v>
      </c>
      <c r="CH20" s="30">
        <v>42</v>
      </c>
      <c r="CI20" s="30">
        <v>28</v>
      </c>
      <c r="CJ20" s="30">
        <v>305</v>
      </c>
      <c r="CK20" s="30">
        <v>2.4300000000000002</v>
      </c>
      <c r="CL20" s="30">
        <v>1.9</v>
      </c>
      <c r="CM20" s="32">
        <v>25.23</v>
      </c>
      <c r="CN20" s="4">
        <f t="shared" si="6"/>
        <v>0.31667043655281613</v>
      </c>
      <c r="CO20" s="4">
        <f t="shared" si="31"/>
        <v>9.7394400000000001</v>
      </c>
      <c r="CP20" s="4">
        <f t="shared" si="35"/>
        <v>5.8823529411764701</v>
      </c>
      <c r="CQ20" s="30">
        <v>0.26100000000000001</v>
      </c>
      <c r="CR20" s="31">
        <v>2131</v>
      </c>
      <c r="CS20" s="30">
        <v>6.7</v>
      </c>
      <c r="CT20" s="13">
        <f t="shared" si="34"/>
        <v>261</v>
      </c>
      <c r="CU20" s="4">
        <f t="shared" si="9"/>
        <v>24.100882153358967</v>
      </c>
      <c r="CV20" s="4">
        <f t="shared" si="10"/>
        <v>20.743034055727556</v>
      </c>
      <c r="CW20" s="5">
        <f t="shared" si="36"/>
        <v>0.95366642791869394</v>
      </c>
      <c r="CX20" s="38">
        <v>0</v>
      </c>
      <c r="CY20" s="38">
        <v>0</v>
      </c>
      <c r="CZ20" s="38">
        <f t="shared" si="12"/>
        <v>0</v>
      </c>
      <c r="DA20" s="30">
        <v>77</v>
      </c>
      <c r="DB20" s="30">
        <v>10</v>
      </c>
      <c r="DC20" s="30">
        <v>49</v>
      </c>
      <c r="DD20" s="30">
        <v>26</v>
      </c>
      <c r="DE20" s="30">
        <v>285</v>
      </c>
      <c r="DF20" s="30">
        <v>2.54</v>
      </c>
      <c r="DG20" s="30">
        <v>1.7</v>
      </c>
      <c r="DH20" s="6">
        <f t="shared" si="13"/>
        <v>0.29405111965618635</v>
      </c>
      <c r="DI20" s="87">
        <f t="shared" si="33"/>
        <v>10.18032</v>
      </c>
      <c r="DJ20" s="87">
        <f t="shared" si="14"/>
        <v>5.2631578947368416</v>
      </c>
      <c r="DK20" s="30">
        <v>0.623</v>
      </c>
      <c r="DL20" s="31">
        <v>1010</v>
      </c>
      <c r="DM20" s="30">
        <v>5.2</v>
      </c>
      <c r="DN20" s="14">
        <f t="shared" si="15"/>
        <v>623</v>
      </c>
      <c r="DO20" s="6">
        <f t="shared" si="16"/>
        <v>11.42275503279801</v>
      </c>
      <c r="DP20" s="6">
        <f t="shared" si="17"/>
        <v>16.099071207430342</v>
      </c>
      <c r="DQ20" s="7">
        <f t="shared" si="18"/>
        <v>0.92125800815375658</v>
      </c>
      <c r="DR20" s="39">
        <v>0</v>
      </c>
      <c r="DS20" s="39">
        <v>0</v>
      </c>
      <c r="DT20" s="39">
        <f t="shared" si="37"/>
        <v>0</v>
      </c>
      <c r="DU20" s="30">
        <v>81</v>
      </c>
      <c r="DV20" s="30">
        <v>10.8</v>
      </c>
      <c r="DW20" s="30">
        <v>49</v>
      </c>
      <c r="DX20" s="30">
        <v>27</v>
      </c>
      <c r="DY20" s="30">
        <v>151</v>
      </c>
      <c r="DZ20" s="30">
        <v>2.5</v>
      </c>
      <c r="EA20" s="30">
        <v>1.8</v>
      </c>
      <c r="EB20" s="2" t="s">
        <v>106</v>
      </c>
      <c r="EC20" s="92">
        <f t="shared" si="20"/>
        <v>0.30536077810450124</v>
      </c>
      <c r="ED20" s="89">
        <f t="shared" si="32"/>
        <v>10.02</v>
      </c>
      <c r="EE20" s="89">
        <f t="shared" si="21"/>
        <v>5.5727554179566567</v>
      </c>
      <c r="EF20" s="2" t="s">
        <v>111</v>
      </c>
      <c r="EG20" s="31">
        <v>3403</v>
      </c>
      <c r="EH20" s="30">
        <v>12.9</v>
      </c>
      <c r="EI20" s="41" t="str">
        <f t="shared" si="22"/>
        <v>&lt;252</v>
      </c>
      <c r="EJ20" s="40">
        <f t="shared" si="23"/>
        <v>38.48676769961547</v>
      </c>
      <c r="EK20" s="40">
        <f t="shared" si="24"/>
        <v>39.93808049535604</v>
      </c>
      <c r="EL20" s="9">
        <f t="shared" si="25"/>
        <v>0.94313840728768739</v>
      </c>
      <c r="EM20" s="42">
        <v>0</v>
      </c>
      <c r="EN20" s="42">
        <v>0</v>
      </c>
      <c r="EO20" s="42">
        <f t="shared" si="38"/>
        <v>0</v>
      </c>
    </row>
    <row r="21" spans="1:145">
      <c r="A21" s="36" t="s">
        <v>162</v>
      </c>
      <c r="B21" s="30">
        <v>295</v>
      </c>
      <c r="C21" s="30">
        <v>21.09</v>
      </c>
      <c r="D21" s="30">
        <v>38.6</v>
      </c>
      <c r="E21" s="30">
        <v>26</v>
      </c>
      <c r="F21" s="30">
        <v>5</v>
      </c>
      <c r="G21" s="30">
        <v>2017</v>
      </c>
      <c r="H21" s="30">
        <v>45</v>
      </c>
      <c r="I21" s="30">
        <v>196</v>
      </c>
      <c r="J21" s="30">
        <v>2.14</v>
      </c>
      <c r="K21" s="30">
        <v>1.1000000000000001</v>
      </c>
      <c r="L21" s="4">
        <f t="shared" si="0"/>
        <v>0.50893463017416873</v>
      </c>
      <c r="M21" s="4">
        <f t="shared" si="27"/>
        <v>8.5771200000000007</v>
      </c>
      <c r="N21" s="4">
        <f t="shared" si="1"/>
        <v>3.4055727554179569</v>
      </c>
      <c r="O21" s="30">
        <v>0.81599999999999995</v>
      </c>
      <c r="P21" s="31">
        <v>8833</v>
      </c>
      <c r="Q21" s="30">
        <v>17</v>
      </c>
      <c r="R21" s="13">
        <f t="shared" si="2"/>
        <v>816</v>
      </c>
      <c r="S21" s="4">
        <f t="shared" si="3"/>
        <v>99.898213073965167</v>
      </c>
      <c r="T21" s="4">
        <f t="shared" si="4"/>
        <v>52.631578947368418</v>
      </c>
      <c r="U21" s="5">
        <f t="shared" si="5"/>
        <v>0.92126632565894429</v>
      </c>
      <c r="W21" s="108"/>
      <c r="X21" s="113"/>
      <c r="Z21" s="106"/>
      <c r="AA21" s="30"/>
      <c r="AB21" s="30">
        <v>24</v>
      </c>
      <c r="AC21" s="30">
        <v>50</v>
      </c>
      <c r="AD21" s="30">
        <v>39</v>
      </c>
      <c r="AE21" s="30" t="s">
        <v>93</v>
      </c>
      <c r="AF21" s="30"/>
      <c r="AG21" s="30" t="s">
        <v>94</v>
      </c>
      <c r="AH21" s="30">
        <v>2</v>
      </c>
      <c r="AI21" s="30">
        <v>30</v>
      </c>
      <c r="AJ21" s="30">
        <v>1</v>
      </c>
      <c r="AK21" s="30">
        <v>30</v>
      </c>
      <c r="AL21" s="30" t="s">
        <v>95</v>
      </c>
      <c r="AM21" s="30" t="s">
        <v>96</v>
      </c>
      <c r="AN21" s="30" t="s">
        <v>97</v>
      </c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0"/>
      <c r="BD21" s="30"/>
      <c r="BE21" s="30"/>
      <c r="BF21" s="30"/>
      <c r="BG21" s="30"/>
      <c r="BH21" s="30"/>
      <c r="BI21" s="30"/>
      <c r="BJ21" s="30"/>
      <c r="BK21" s="33" t="s">
        <v>98</v>
      </c>
      <c r="BL21" s="30" t="s">
        <v>99</v>
      </c>
      <c r="BM21" s="30" t="s">
        <v>100</v>
      </c>
      <c r="BN21" s="30" t="s">
        <v>101</v>
      </c>
      <c r="BO21" s="30"/>
      <c r="BP21" s="30" t="s">
        <v>93</v>
      </c>
      <c r="BQ21" s="30"/>
      <c r="BR21" s="30"/>
      <c r="BS21" s="30" t="s">
        <v>93</v>
      </c>
      <c r="BT21" s="30" t="s">
        <v>93</v>
      </c>
      <c r="BU21" s="30">
        <v>1</v>
      </c>
      <c r="BV21" s="30">
        <v>48</v>
      </c>
      <c r="BW21" s="30">
        <v>2800</v>
      </c>
      <c r="BX21" s="30">
        <f t="shared" si="30"/>
        <v>2.8</v>
      </c>
      <c r="BY21" s="30">
        <v>34</v>
      </c>
      <c r="BZ21" s="30">
        <v>9</v>
      </c>
      <c r="CA21" s="30">
        <v>10</v>
      </c>
      <c r="CB21" s="30" t="s">
        <v>102</v>
      </c>
      <c r="CC21" s="30" t="s">
        <v>103</v>
      </c>
      <c r="CD21" s="30" t="s">
        <v>93</v>
      </c>
      <c r="CE21" s="30" t="s">
        <v>93</v>
      </c>
      <c r="CF21" s="30">
        <v>62</v>
      </c>
      <c r="CG21" s="30">
        <v>5.7</v>
      </c>
      <c r="CH21" s="30">
        <v>40</v>
      </c>
      <c r="CI21" s="30">
        <v>25</v>
      </c>
      <c r="CJ21" s="30">
        <v>251</v>
      </c>
      <c r="CK21" s="30">
        <v>2.5</v>
      </c>
      <c r="CL21" s="30">
        <v>1.8</v>
      </c>
      <c r="CM21" s="32">
        <v>40.159999999999997</v>
      </c>
      <c r="CN21" s="4">
        <f t="shared" si="6"/>
        <v>0.28274146120787153</v>
      </c>
      <c r="CO21" s="4">
        <f t="shared" si="31"/>
        <v>10.02</v>
      </c>
      <c r="CP21" s="4">
        <f t="shared" si="35"/>
        <v>5.5727554179566567</v>
      </c>
      <c r="CQ21" s="2" t="s">
        <v>104</v>
      </c>
      <c r="CR21" s="31">
        <v>2715</v>
      </c>
      <c r="CS21" s="30">
        <v>3.2</v>
      </c>
      <c r="CT21" s="13" t="str">
        <f t="shared" si="34"/>
        <v>&lt;252</v>
      </c>
      <c r="CU21" s="4">
        <f t="shared" si="9"/>
        <v>30.705722687174848</v>
      </c>
      <c r="CV21" s="4">
        <f t="shared" si="10"/>
        <v>9.9071207430340564</v>
      </c>
      <c r="CW21" s="5">
        <f t="shared" si="36"/>
        <v>0.98363003887865763</v>
      </c>
      <c r="CX21" s="38">
        <v>1</v>
      </c>
      <c r="CY21" s="38">
        <v>0</v>
      </c>
      <c r="CZ21" s="38">
        <f t="shared" si="12"/>
        <v>1</v>
      </c>
      <c r="DA21" s="30">
        <v>77</v>
      </c>
      <c r="DB21" s="30">
        <v>8</v>
      </c>
      <c r="DC21" s="30">
        <v>46</v>
      </c>
      <c r="DD21" s="30">
        <v>25</v>
      </c>
      <c r="DE21" s="30">
        <v>194</v>
      </c>
      <c r="DF21" s="30">
        <v>2.5499999999999998</v>
      </c>
      <c r="DG21" s="30">
        <v>2.1</v>
      </c>
      <c r="DH21" s="6">
        <f t="shared" si="13"/>
        <v>0.28274146120787153</v>
      </c>
      <c r="DI21" s="87">
        <f t="shared" si="33"/>
        <v>10.2204</v>
      </c>
      <c r="DJ21" s="87">
        <f t="shared" si="14"/>
        <v>6.5015479876160995</v>
      </c>
      <c r="DK21" s="30">
        <v>0.63200000000000001</v>
      </c>
      <c r="DL21" s="31">
        <v>2115</v>
      </c>
      <c r="DM21" s="30">
        <v>12.4</v>
      </c>
      <c r="DN21" s="14">
        <f t="shared" si="15"/>
        <v>632</v>
      </c>
      <c r="DO21" s="6">
        <f t="shared" si="16"/>
        <v>23.91992761818593</v>
      </c>
      <c r="DP21" s="6">
        <f t="shared" si="17"/>
        <v>38.390092879256969</v>
      </c>
      <c r="DQ21" s="7">
        <f t="shared" si="18"/>
        <v>0.93020375999099403</v>
      </c>
      <c r="DR21" s="39">
        <v>0</v>
      </c>
      <c r="DS21" s="39">
        <v>0</v>
      </c>
      <c r="DT21" s="39">
        <f t="shared" si="37"/>
        <v>0</v>
      </c>
      <c r="DU21" s="30">
        <v>80</v>
      </c>
      <c r="DV21" s="30">
        <v>11</v>
      </c>
      <c r="DW21" s="30">
        <v>44</v>
      </c>
      <c r="DX21" s="46">
        <v>30</v>
      </c>
      <c r="DY21" s="46">
        <v>130</v>
      </c>
      <c r="DZ21" s="46">
        <v>2.4</v>
      </c>
      <c r="EA21" s="46">
        <v>1.5</v>
      </c>
      <c r="EB21" s="50" t="s">
        <v>106</v>
      </c>
      <c r="EC21" s="92">
        <f t="shared" si="20"/>
        <v>0.33928975344944584</v>
      </c>
      <c r="ED21" s="89">
        <f t="shared" si="32"/>
        <v>9.6191999999999993</v>
      </c>
      <c r="EE21" s="89">
        <f t="shared" si="21"/>
        <v>4.6439628482972131</v>
      </c>
      <c r="EF21" s="46" t="s">
        <v>111</v>
      </c>
      <c r="EG21" s="47">
        <v>2743</v>
      </c>
      <c r="EH21" s="46">
        <v>16.100000000000001</v>
      </c>
      <c r="EI21" s="41" t="str">
        <f t="shared" si="22"/>
        <v>&lt;252</v>
      </c>
      <c r="EJ21" s="40">
        <f t="shared" si="23"/>
        <v>31.022393123727664</v>
      </c>
      <c r="EK21" s="40">
        <f t="shared" si="24"/>
        <v>49.845201238390096</v>
      </c>
      <c r="EL21" s="9">
        <f t="shared" si="25"/>
        <v>0.88261028071454606</v>
      </c>
      <c r="EM21" s="42">
        <v>0</v>
      </c>
      <c r="EN21" s="42">
        <v>0</v>
      </c>
      <c r="EO21" s="42">
        <f t="shared" si="38"/>
        <v>0</v>
      </c>
    </row>
    <row r="22" spans="1:145">
      <c r="A22" s="36" t="s">
        <v>162</v>
      </c>
      <c r="B22" s="30">
        <v>175</v>
      </c>
      <c r="C22" s="30">
        <v>21.89</v>
      </c>
      <c r="D22" s="30" t="s">
        <v>108</v>
      </c>
      <c r="E22" s="30">
        <v>26</v>
      </c>
      <c r="F22" s="30">
        <v>5</v>
      </c>
      <c r="G22" s="30">
        <v>2017</v>
      </c>
      <c r="H22" s="30">
        <v>43</v>
      </c>
      <c r="I22" s="30">
        <v>114</v>
      </c>
      <c r="J22" s="30">
        <v>2.0699999999999998</v>
      </c>
      <c r="K22" s="30">
        <v>0.8</v>
      </c>
      <c r="L22" s="4">
        <f t="shared" si="0"/>
        <v>0.48631531327753902</v>
      </c>
      <c r="M22" s="4">
        <f t="shared" si="27"/>
        <v>8.2965599999999995</v>
      </c>
      <c r="N22" s="4">
        <f t="shared" si="1"/>
        <v>2.4767801857585141</v>
      </c>
      <c r="O22" s="30">
        <v>21.332999999999998</v>
      </c>
      <c r="P22" s="31">
        <v>5737</v>
      </c>
      <c r="Q22" s="30">
        <v>10.5</v>
      </c>
      <c r="R22" s="13">
        <f t="shared" si="2"/>
        <v>21333</v>
      </c>
      <c r="S22" s="4">
        <f t="shared" si="3"/>
        <v>64.883510517982359</v>
      </c>
      <c r="T22" s="4">
        <f t="shared" si="4"/>
        <v>32.507739938080498</v>
      </c>
      <c r="U22" s="5">
        <f t="shared" si="5"/>
        <v>0.90162541397943174</v>
      </c>
      <c r="V22" s="105">
        <v>14.8</v>
      </c>
      <c r="W22" s="107">
        <v>0.441</v>
      </c>
      <c r="X22" s="113">
        <f t="shared" si="28"/>
        <v>44.1</v>
      </c>
      <c r="Y22" s="105">
        <v>493</v>
      </c>
      <c r="Z22" s="106">
        <f t="shared" si="29"/>
        <v>89.452332657200813</v>
      </c>
      <c r="AA22" s="30"/>
      <c r="AB22" s="30">
        <v>36</v>
      </c>
      <c r="AC22" s="30">
        <v>53</v>
      </c>
      <c r="AD22" s="30">
        <v>39</v>
      </c>
      <c r="AE22" s="30" t="s">
        <v>93</v>
      </c>
      <c r="AF22" s="30"/>
      <c r="AG22" s="30" t="s">
        <v>94</v>
      </c>
      <c r="AH22" s="30">
        <v>3</v>
      </c>
      <c r="AI22" s="30">
        <v>99</v>
      </c>
      <c r="AJ22" s="30">
        <v>1</v>
      </c>
      <c r="AK22" s="30">
        <v>63</v>
      </c>
      <c r="AL22" s="2" t="s">
        <v>116</v>
      </c>
      <c r="AM22" s="30" t="s">
        <v>100</v>
      </c>
      <c r="AN22" s="2" t="s">
        <v>117</v>
      </c>
      <c r="AO22" s="30"/>
      <c r="AP22" s="2" t="s">
        <v>118</v>
      </c>
      <c r="AQ22" s="2" t="s">
        <v>100</v>
      </c>
      <c r="AR22" s="2" t="s">
        <v>119</v>
      </c>
      <c r="AS22" s="30"/>
      <c r="AT22" s="30">
        <v>12</v>
      </c>
      <c r="AU22" s="30">
        <v>11</v>
      </c>
      <c r="AV22" s="30">
        <v>2009</v>
      </c>
      <c r="AW22" s="30">
        <v>7</v>
      </c>
      <c r="AX22" s="30">
        <v>3</v>
      </c>
      <c r="AY22" s="30">
        <v>2012</v>
      </c>
      <c r="AZ22" s="2" t="s">
        <v>99</v>
      </c>
      <c r="BA22" s="2" t="s">
        <v>100</v>
      </c>
      <c r="BB22" s="2" t="s">
        <v>117</v>
      </c>
      <c r="BC22" s="30"/>
      <c r="BD22" s="30">
        <v>8</v>
      </c>
      <c r="BE22" s="30">
        <v>3</v>
      </c>
      <c r="BF22" s="30">
        <v>2012</v>
      </c>
      <c r="BG22" s="30"/>
      <c r="BH22" s="30"/>
      <c r="BI22" s="30"/>
      <c r="BJ22" s="30"/>
      <c r="BK22" s="33" t="s">
        <v>98</v>
      </c>
      <c r="BL22" s="30" t="s">
        <v>99</v>
      </c>
      <c r="BM22" s="30" t="s">
        <v>100</v>
      </c>
      <c r="BN22" s="2" t="s">
        <v>117</v>
      </c>
      <c r="BO22" s="30"/>
      <c r="BP22" s="30" t="s">
        <v>93</v>
      </c>
      <c r="BQ22" s="30"/>
      <c r="BR22" s="30"/>
      <c r="BS22" s="30" t="s">
        <v>93</v>
      </c>
      <c r="BT22" s="30" t="s">
        <v>93</v>
      </c>
      <c r="BU22" s="30">
        <v>1</v>
      </c>
      <c r="BV22" s="30">
        <v>48</v>
      </c>
      <c r="BW22" s="30">
        <v>2900</v>
      </c>
      <c r="BX22" s="30">
        <f t="shared" si="30"/>
        <v>2.9</v>
      </c>
      <c r="BY22" s="30">
        <v>34</v>
      </c>
      <c r="BZ22" s="30">
        <v>9</v>
      </c>
      <c r="CA22" s="30">
        <v>10</v>
      </c>
      <c r="CB22" s="30" t="s">
        <v>102</v>
      </c>
      <c r="CC22" s="30" t="s">
        <v>103</v>
      </c>
      <c r="CD22" s="30" t="s">
        <v>93</v>
      </c>
      <c r="CE22" s="30" t="s">
        <v>93</v>
      </c>
      <c r="CF22" s="30">
        <v>62</v>
      </c>
      <c r="CG22" s="30">
        <v>6.1</v>
      </c>
      <c r="CH22" s="30">
        <v>37</v>
      </c>
      <c r="CI22" s="30">
        <v>25</v>
      </c>
      <c r="CJ22" s="30">
        <v>311</v>
      </c>
      <c r="CK22" s="30">
        <v>2.4</v>
      </c>
      <c r="CL22" s="30">
        <v>2.1</v>
      </c>
      <c r="CM22" s="32">
        <v>25.82</v>
      </c>
      <c r="CN22" s="4">
        <f t="shared" si="6"/>
        <v>0.28274146120787153</v>
      </c>
      <c r="CO22" s="4">
        <f t="shared" si="31"/>
        <v>9.6191999999999993</v>
      </c>
      <c r="CP22" s="4">
        <f t="shared" si="35"/>
        <v>6.5015479876160995</v>
      </c>
      <c r="CQ22" s="2" t="s">
        <v>104</v>
      </c>
      <c r="CR22" s="31">
        <v>1573</v>
      </c>
      <c r="CS22" s="30">
        <v>4.7</v>
      </c>
      <c r="CT22" s="13" t="str">
        <f t="shared" si="34"/>
        <v>&lt;252</v>
      </c>
      <c r="CU22" s="4">
        <f t="shared" si="9"/>
        <v>17.790092739199277</v>
      </c>
      <c r="CV22" s="4">
        <f t="shared" si="10"/>
        <v>14.551083591331269</v>
      </c>
      <c r="CW22" s="5">
        <f t="shared" si="36"/>
        <v>0.96442950988405529</v>
      </c>
      <c r="CX22" s="38">
        <v>2</v>
      </c>
      <c r="CY22" s="38">
        <v>0</v>
      </c>
      <c r="CZ22" s="38">
        <f t="shared" si="12"/>
        <v>2</v>
      </c>
      <c r="DA22" s="30">
        <v>75</v>
      </c>
      <c r="DB22" s="30">
        <v>8.5</v>
      </c>
      <c r="DC22" s="30">
        <v>44</v>
      </c>
      <c r="DD22" s="30">
        <v>37</v>
      </c>
      <c r="DE22" s="30">
        <v>219</v>
      </c>
      <c r="DF22" s="30">
        <v>2.4</v>
      </c>
      <c r="DG22" s="30">
        <v>1.7</v>
      </c>
      <c r="DH22" s="6">
        <f t="shared" si="13"/>
        <v>0.41845736258764987</v>
      </c>
      <c r="DI22" s="87">
        <f t="shared" si="33"/>
        <v>9.6191999999999993</v>
      </c>
      <c r="DJ22" s="87">
        <f t="shared" si="14"/>
        <v>5.2631578947368416</v>
      </c>
      <c r="DK22" s="2" t="s">
        <v>111</v>
      </c>
      <c r="DL22" s="31">
        <v>10495</v>
      </c>
      <c r="DM22" s="30">
        <v>38</v>
      </c>
      <c r="DN22" s="14" t="str">
        <f t="shared" si="15"/>
        <v>&lt;252</v>
      </c>
      <c r="DO22" s="6">
        <f t="shared" si="16"/>
        <v>118.69486541506446</v>
      </c>
      <c r="DP22" s="6">
        <f t="shared" si="17"/>
        <v>117.64705882352941</v>
      </c>
      <c r="DQ22" s="7">
        <f t="shared" si="18"/>
        <v>0.92119496679090884</v>
      </c>
      <c r="DR22" s="39">
        <v>0</v>
      </c>
      <c r="DS22" s="39">
        <v>0</v>
      </c>
      <c r="DT22" s="39">
        <f t="shared" si="37"/>
        <v>0</v>
      </c>
      <c r="DU22" s="30">
        <v>80</v>
      </c>
      <c r="DV22" s="30">
        <v>9.5</v>
      </c>
      <c r="DW22" s="30">
        <v>45</v>
      </c>
      <c r="DX22" s="30">
        <v>28</v>
      </c>
      <c r="DY22" s="30">
        <v>197</v>
      </c>
      <c r="DZ22" s="30">
        <v>2.2999999999999998</v>
      </c>
      <c r="EA22" s="30">
        <v>1.3</v>
      </c>
      <c r="EB22" s="2" t="s">
        <v>106</v>
      </c>
      <c r="EC22" s="92">
        <f t="shared" si="20"/>
        <v>0.31667043655281613</v>
      </c>
      <c r="ED22" s="89">
        <f t="shared" si="32"/>
        <v>9.218399999999999</v>
      </c>
      <c r="EE22" s="89">
        <f t="shared" si="21"/>
        <v>4.0247678018575854</v>
      </c>
      <c r="EF22" s="2" t="s">
        <v>111</v>
      </c>
      <c r="EG22" s="31">
        <v>5300</v>
      </c>
      <c r="EH22" s="30">
        <v>30</v>
      </c>
      <c r="EI22" s="41" t="str">
        <f t="shared" si="22"/>
        <v>&lt;252</v>
      </c>
      <c r="EJ22" s="40">
        <f t="shared" si="23"/>
        <v>59.941189776068761</v>
      </c>
      <c r="EK22" s="40">
        <f t="shared" si="24"/>
        <v>92.879256965944265</v>
      </c>
      <c r="EL22" s="9">
        <f t="shared" si="25"/>
        <v>0.87808417997097243</v>
      </c>
      <c r="EM22" s="42">
        <v>0</v>
      </c>
      <c r="EN22" s="42">
        <v>0</v>
      </c>
      <c r="EO22" s="42">
        <f t="shared" si="38"/>
        <v>0</v>
      </c>
    </row>
    <row r="23" spans="1:145" ht="20.25" customHeight="1">
      <c r="A23" s="36" t="s">
        <v>162</v>
      </c>
      <c r="B23" s="30">
        <v>330</v>
      </c>
      <c r="C23" s="30">
        <v>24.14</v>
      </c>
      <c r="D23" s="30">
        <v>751</v>
      </c>
      <c r="E23" s="30">
        <v>30</v>
      </c>
      <c r="F23" s="30">
        <v>5</v>
      </c>
      <c r="G23" s="30">
        <v>2017</v>
      </c>
      <c r="H23" s="30">
        <v>58</v>
      </c>
      <c r="I23" s="30">
        <v>102</v>
      </c>
      <c r="J23" s="30">
        <v>2.5</v>
      </c>
      <c r="K23" s="30">
        <v>1.2</v>
      </c>
      <c r="L23" s="4">
        <f t="shared" si="0"/>
        <v>0.65596019000226191</v>
      </c>
      <c r="M23" s="4">
        <f t="shared" si="27"/>
        <v>10.02</v>
      </c>
      <c r="N23" s="4">
        <f t="shared" si="1"/>
        <v>3.7151702786377707</v>
      </c>
      <c r="O23" s="30">
        <v>10.696999999999999</v>
      </c>
      <c r="P23" s="31">
        <v>5097</v>
      </c>
      <c r="Q23" s="30">
        <v>16.5</v>
      </c>
      <c r="R23" s="13">
        <f t="shared" si="2"/>
        <v>10697</v>
      </c>
      <c r="S23" s="4">
        <f t="shared" si="3"/>
        <v>57.645329111060846</v>
      </c>
      <c r="T23" s="4">
        <f t="shared" si="4"/>
        <v>51.083591331269346</v>
      </c>
      <c r="U23" s="5">
        <f t="shared" si="5"/>
        <v>0.84353541298803214</v>
      </c>
      <c r="V23" s="105"/>
      <c r="W23" s="107"/>
      <c r="X23" s="113"/>
      <c r="Y23" s="105"/>
      <c r="Z23" s="106"/>
      <c r="AA23" s="30"/>
      <c r="AB23" s="30">
        <v>18</v>
      </c>
      <c r="AC23" s="30">
        <v>67</v>
      </c>
      <c r="AD23" s="30">
        <v>41</v>
      </c>
      <c r="AE23" s="30" t="s">
        <v>93</v>
      </c>
      <c r="AF23" s="30"/>
      <c r="AG23" s="30" t="s">
        <v>94</v>
      </c>
      <c r="AH23" s="30">
        <v>3</v>
      </c>
      <c r="AI23" s="30"/>
      <c r="AJ23" s="30">
        <v>1</v>
      </c>
      <c r="AK23" s="30" t="e">
        <v>#VALUE!</v>
      </c>
      <c r="AL23" s="30" t="s">
        <v>99</v>
      </c>
      <c r="AM23" s="30" t="s">
        <v>100</v>
      </c>
      <c r="AN23" s="30" t="s">
        <v>101</v>
      </c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30"/>
      <c r="BG23" s="30"/>
      <c r="BH23" s="30"/>
      <c r="BI23" s="30"/>
      <c r="BJ23" s="30"/>
      <c r="BK23" s="33" t="s">
        <v>98</v>
      </c>
      <c r="BL23" s="30" t="s">
        <v>99</v>
      </c>
      <c r="BM23" s="30" t="s">
        <v>100</v>
      </c>
      <c r="BN23" s="30" t="s">
        <v>101</v>
      </c>
      <c r="BO23" s="30"/>
      <c r="BP23" s="30" t="s">
        <v>93</v>
      </c>
      <c r="BQ23" s="30"/>
      <c r="BR23" s="30"/>
      <c r="BS23" s="30" t="s">
        <v>93</v>
      </c>
      <c r="BT23" s="30" t="s">
        <v>93</v>
      </c>
      <c r="BU23" s="30">
        <v>1</v>
      </c>
      <c r="BV23" s="30">
        <v>49</v>
      </c>
      <c r="BW23" s="30">
        <v>3200</v>
      </c>
      <c r="BX23" s="30">
        <f t="shared" si="30"/>
        <v>3.2</v>
      </c>
      <c r="BY23" s="30">
        <v>34</v>
      </c>
      <c r="BZ23" s="30">
        <v>9</v>
      </c>
      <c r="CA23" s="30">
        <v>10</v>
      </c>
      <c r="CB23" s="30" t="s">
        <v>102</v>
      </c>
      <c r="CC23" s="30" t="s">
        <v>103</v>
      </c>
      <c r="CD23" s="30" t="s">
        <v>93</v>
      </c>
      <c r="CE23" s="30" t="s">
        <v>93</v>
      </c>
      <c r="CF23" s="30">
        <v>61</v>
      </c>
      <c r="CG23" s="30">
        <v>5.5</v>
      </c>
      <c r="CH23" s="30">
        <v>39</v>
      </c>
      <c r="CI23" s="30">
        <v>29</v>
      </c>
      <c r="CJ23" s="30">
        <v>338</v>
      </c>
      <c r="CK23" s="30">
        <v>2.5</v>
      </c>
      <c r="CL23" s="30">
        <v>1.6</v>
      </c>
      <c r="CM23" s="32">
        <v>66.58</v>
      </c>
      <c r="CN23" s="4">
        <f t="shared" si="6"/>
        <v>0.32798009500113096</v>
      </c>
      <c r="CO23" s="4">
        <f t="shared" si="31"/>
        <v>10.02</v>
      </c>
      <c r="CP23" s="4">
        <f t="shared" si="35"/>
        <v>4.9535603715170282</v>
      </c>
      <c r="CQ23" s="2" t="s">
        <v>104</v>
      </c>
      <c r="CR23" s="31">
        <v>1267</v>
      </c>
      <c r="CS23" s="30">
        <v>2.9</v>
      </c>
      <c r="CT23" s="13" t="str">
        <f t="shared" si="34"/>
        <v>&lt;252</v>
      </c>
      <c r="CU23" s="4">
        <f t="shared" si="9"/>
        <v>14.329337254014929</v>
      </c>
      <c r="CV23" s="4">
        <f t="shared" si="10"/>
        <v>8.9783281733746119</v>
      </c>
      <c r="CW23" s="5">
        <f t="shared" si="36"/>
        <v>0.95851420678768751</v>
      </c>
      <c r="CX23" s="38">
        <v>0</v>
      </c>
      <c r="CY23" s="38">
        <v>0</v>
      </c>
      <c r="CZ23" s="38">
        <f t="shared" si="12"/>
        <v>0</v>
      </c>
      <c r="DA23" s="30">
        <v>70</v>
      </c>
      <c r="DB23" s="30">
        <v>8.5</v>
      </c>
      <c r="DC23" s="30">
        <v>46</v>
      </c>
      <c r="DD23" s="30">
        <v>32</v>
      </c>
      <c r="DE23" s="30">
        <v>241</v>
      </c>
      <c r="DF23" s="30">
        <v>2.5</v>
      </c>
      <c r="DG23" s="30">
        <v>1.7</v>
      </c>
      <c r="DH23" s="6">
        <f t="shared" si="13"/>
        <v>0.36190907034607556</v>
      </c>
      <c r="DI23" s="87">
        <f t="shared" si="33"/>
        <v>10.02</v>
      </c>
      <c r="DJ23" s="87">
        <f t="shared" si="14"/>
        <v>5.2631578947368416</v>
      </c>
      <c r="DK23" s="2" t="s">
        <v>111</v>
      </c>
      <c r="DL23" s="31">
        <v>394</v>
      </c>
      <c r="DM23" s="30">
        <v>1.72</v>
      </c>
      <c r="DN23" s="14" t="str">
        <f t="shared" si="15"/>
        <v>&lt;252</v>
      </c>
      <c r="DO23" s="6">
        <f t="shared" si="16"/>
        <v>4.4560054286360549</v>
      </c>
      <c r="DP23" s="6">
        <f t="shared" si="17"/>
        <v>5.3250773993808052</v>
      </c>
      <c r="DQ23" s="7">
        <f t="shared" si="18"/>
        <v>0.91782621678112875</v>
      </c>
      <c r="DR23" s="39">
        <v>0</v>
      </c>
      <c r="DS23" s="39">
        <v>0</v>
      </c>
      <c r="DT23" s="39">
        <f t="shared" si="37"/>
        <v>0</v>
      </c>
      <c r="DU23" s="30">
        <v>83</v>
      </c>
      <c r="DV23" s="30">
        <v>10</v>
      </c>
      <c r="DW23" s="30">
        <v>44</v>
      </c>
      <c r="DX23" s="46">
        <v>26</v>
      </c>
      <c r="DY23" s="46">
        <v>192</v>
      </c>
      <c r="DZ23" s="46">
        <v>2.5</v>
      </c>
      <c r="EA23" s="46">
        <v>1.4</v>
      </c>
      <c r="EB23" s="50" t="s">
        <v>106</v>
      </c>
      <c r="EC23" s="92">
        <f t="shared" si="20"/>
        <v>0.29405111965618635</v>
      </c>
      <c r="ED23" s="89">
        <f t="shared" si="32"/>
        <v>10.02</v>
      </c>
      <c r="EE23" s="89">
        <f t="shared" si="21"/>
        <v>4.3343653250773988</v>
      </c>
      <c r="EF23" s="2" t="s">
        <v>111</v>
      </c>
      <c r="EG23" s="47">
        <v>2992</v>
      </c>
      <c r="EH23" s="46">
        <v>23</v>
      </c>
      <c r="EI23" s="41" t="str">
        <f t="shared" si="22"/>
        <v>&lt;252</v>
      </c>
      <c r="EJ23" s="40">
        <f t="shared" si="23"/>
        <v>33.838498077358061</v>
      </c>
      <c r="EK23" s="40">
        <f t="shared" si="24"/>
        <v>71.207430340557266</v>
      </c>
      <c r="EL23" s="9">
        <f t="shared" si="25"/>
        <v>0.8572383498854087</v>
      </c>
      <c r="EM23" s="42">
        <v>0</v>
      </c>
      <c r="EN23" s="42">
        <v>0</v>
      </c>
      <c r="EO23" s="42">
        <f t="shared" si="38"/>
        <v>0</v>
      </c>
    </row>
    <row r="24" spans="1:145">
      <c r="A24" s="36" t="s">
        <v>162</v>
      </c>
      <c r="B24" s="30">
        <v>394</v>
      </c>
      <c r="C24" s="30" t="s">
        <v>91</v>
      </c>
      <c r="D24" s="30" t="s">
        <v>108</v>
      </c>
      <c r="E24" s="30">
        <v>30</v>
      </c>
      <c r="F24" s="30">
        <v>6</v>
      </c>
      <c r="G24" s="30">
        <v>2017</v>
      </c>
      <c r="H24" s="30">
        <v>48</v>
      </c>
      <c r="I24" s="30">
        <v>42</v>
      </c>
      <c r="J24" s="30">
        <v>2.2000000000000002</v>
      </c>
      <c r="K24" s="30">
        <v>0.8</v>
      </c>
      <c r="L24" s="4">
        <f t="shared" si="0"/>
        <v>0.54286360551911328</v>
      </c>
      <c r="M24" s="4">
        <f t="shared" si="27"/>
        <v>8.8176000000000005</v>
      </c>
      <c r="N24" s="4">
        <f t="shared" si="1"/>
        <v>2.4767801857585141</v>
      </c>
      <c r="O24" s="30">
        <v>0.33700000000000002</v>
      </c>
      <c r="P24" s="31">
        <v>3105</v>
      </c>
      <c r="Q24" s="30">
        <v>4.2</v>
      </c>
      <c r="R24" s="13">
        <f t="shared" si="2"/>
        <v>337</v>
      </c>
      <c r="S24" s="4">
        <f t="shared" si="3"/>
        <v>35.116489482017641</v>
      </c>
      <c r="T24" s="4">
        <f t="shared" si="4"/>
        <v>13.003095975232199</v>
      </c>
      <c r="U24" s="5">
        <f t="shared" si="5"/>
        <v>0.91884057971014488</v>
      </c>
      <c r="W24" s="108"/>
      <c r="X24" s="113"/>
      <c r="Z24" s="106"/>
      <c r="AA24" s="30"/>
      <c r="AB24" s="30">
        <v>35</v>
      </c>
      <c r="AC24" s="30">
        <v>61</v>
      </c>
      <c r="AD24" s="30">
        <v>38</v>
      </c>
      <c r="AE24" s="30" t="s">
        <v>93</v>
      </c>
      <c r="AF24" s="30"/>
      <c r="AG24" s="30" t="s">
        <v>94</v>
      </c>
      <c r="AH24" s="30">
        <v>3</v>
      </c>
      <c r="AI24" s="30"/>
      <c r="AJ24" s="30">
        <v>1</v>
      </c>
      <c r="AK24" s="30" t="e">
        <v>#VALUE!</v>
      </c>
      <c r="AL24" s="30" t="s">
        <v>99</v>
      </c>
      <c r="AM24" s="30" t="s">
        <v>100</v>
      </c>
      <c r="AN24" s="30" t="s">
        <v>101</v>
      </c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  <c r="BF24" s="30"/>
      <c r="BG24" s="30"/>
      <c r="BH24" s="30"/>
      <c r="BI24" s="30"/>
      <c r="BJ24" s="30"/>
      <c r="BK24" s="33" t="s">
        <v>98</v>
      </c>
      <c r="BL24" s="30" t="s">
        <v>99</v>
      </c>
      <c r="BM24" s="30" t="s">
        <v>100</v>
      </c>
      <c r="BN24" s="30" t="s">
        <v>101</v>
      </c>
      <c r="BO24" s="30"/>
      <c r="BP24" s="30" t="s">
        <v>93</v>
      </c>
      <c r="BQ24" s="30"/>
      <c r="BR24" s="30"/>
      <c r="BS24" s="30" t="s">
        <v>93</v>
      </c>
      <c r="BT24" s="30" t="s">
        <v>93</v>
      </c>
      <c r="BU24" s="30">
        <v>2</v>
      </c>
      <c r="BV24" s="30">
        <v>45</v>
      </c>
      <c r="BW24" s="30">
        <v>2500</v>
      </c>
      <c r="BX24" s="30">
        <f t="shared" si="30"/>
        <v>2.5</v>
      </c>
      <c r="BY24" s="30">
        <v>33</v>
      </c>
      <c r="BZ24" s="30">
        <v>9</v>
      </c>
      <c r="CA24" s="30">
        <v>10</v>
      </c>
      <c r="CB24" s="30" t="s">
        <v>114</v>
      </c>
      <c r="CC24" s="30" t="s">
        <v>115</v>
      </c>
      <c r="CD24" s="30" t="s">
        <v>93</v>
      </c>
      <c r="CE24" s="30" t="s">
        <v>93</v>
      </c>
      <c r="CF24" s="30"/>
      <c r="CG24" s="30"/>
      <c r="CH24" s="30"/>
      <c r="CI24" s="30"/>
      <c r="CJ24" s="30"/>
      <c r="CK24" s="30"/>
      <c r="CL24" s="30"/>
      <c r="CM24" s="30"/>
      <c r="CN24" s="4"/>
      <c r="CO24" s="4"/>
      <c r="CP24" s="4"/>
      <c r="CQ24" s="2"/>
      <c r="CR24" s="31"/>
      <c r="CS24" s="30"/>
      <c r="CT24" s="13">
        <f t="shared" si="34"/>
        <v>0</v>
      </c>
      <c r="CU24" s="4"/>
      <c r="CV24" s="4"/>
      <c r="CW24" s="5"/>
      <c r="CX24" s="38"/>
      <c r="CY24" s="38"/>
      <c r="CZ24" s="38"/>
      <c r="DA24" s="30"/>
      <c r="DB24" s="30"/>
      <c r="DC24" s="30"/>
      <c r="DD24" s="30"/>
      <c r="DE24" s="30"/>
      <c r="DF24" s="30"/>
      <c r="DG24" s="30"/>
      <c r="DH24" s="6"/>
      <c r="DI24" s="87"/>
      <c r="DJ24" s="87"/>
      <c r="DK24" s="30"/>
      <c r="DL24" s="31"/>
      <c r="DM24" s="30"/>
      <c r="DN24" s="14">
        <f t="shared" si="15"/>
        <v>0</v>
      </c>
      <c r="DO24" s="6"/>
      <c r="DP24" s="6"/>
      <c r="DQ24" s="7"/>
      <c r="DR24" s="39"/>
      <c r="DS24" s="39"/>
      <c r="DT24" s="39"/>
      <c r="DU24" s="30"/>
      <c r="DV24" s="30"/>
      <c r="DW24" s="30"/>
      <c r="DX24" s="30"/>
      <c r="DY24" s="30"/>
      <c r="DZ24" s="30"/>
      <c r="EA24" s="30"/>
      <c r="EB24" s="30"/>
      <c r="EC24" s="92"/>
      <c r="ED24" s="89"/>
      <c r="EE24" s="89"/>
      <c r="EF24" s="30"/>
      <c r="EG24" s="31"/>
      <c r="EH24" s="30"/>
      <c r="EI24" s="41">
        <f t="shared" si="22"/>
        <v>0</v>
      </c>
      <c r="EJ24" s="40"/>
      <c r="EK24" s="40"/>
      <c r="EL24" s="9"/>
      <c r="EM24" s="42"/>
      <c r="EN24" s="42"/>
      <c r="EO24" s="42"/>
    </row>
    <row r="25" spans="1:145">
      <c r="A25" s="36" t="s">
        <v>162</v>
      </c>
      <c r="B25" s="30">
        <v>296</v>
      </c>
      <c r="C25" s="30">
        <v>17.36</v>
      </c>
      <c r="D25" s="30">
        <v>117</v>
      </c>
      <c r="E25" s="30">
        <v>31</v>
      </c>
      <c r="F25" s="30">
        <v>8</v>
      </c>
      <c r="G25" s="30">
        <v>2017</v>
      </c>
      <c r="H25" s="30">
        <v>60</v>
      </c>
      <c r="I25" s="30">
        <v>141</v>
      </c>
      <c r="J25" s="30">
        <v>2.08</v>
      </c>
      <c r="K25" s="30">
        <v>0.8</v>
      </c>
      <c r="L25" s="4">
        <f t="shared" si="0"/>
        <v>0.67857950689889168</v>
      </c>
      <c r="M25" s="4">
        <f t="shared" si="27"/>
        <v>8.3366399999999992</v>
      </c>
      <c r="N25" s="4">
        <f t="shared" si="1"/>
        <v>2.4767801857585141</v>
      </c>
      <c r="O25" s="30">
        <v>1.6359999999999999</v>
      </c>
      <c r="P25" s="31">
        <v>16483</v>
      </c>
      <c r="Q25" s="30">
        <v>30.7</v>
      </c>
      <c r="R25" s="13">
        <f t="shared" si="2"/>
        <v>1636</v>
      </c>
      <c r="S25" s="4">
        <f t="shared" si="3"/>
        <v>186.41710020357385</v>
      </c>
      <c r="T25" s="4">
        <f t="shared" si="4"/>
        <v>95.046439628482972</v>
      </c>
      <c r="U25" s="5">
        <f t="shared" si="5"/>
        <v>0.86031062306618944</v>
      </c>
      <c r="V25" s="105">
        <v>9.9</v>
      </c>
      <c r="W25" s="107">
        <v>0.309</v>
      </c>
      <c r="X25" s="113">
        <f t="shared" si="28"/>
        <v>30.9</v>
      </c>
      <c r="Y25" s="105">
        <v>390</v>
      </c>
      <c r="Z25" s="106">
        <f t="shared" si="29"/>
        <v>79.230769230769226</v>
      </c>
      <c r="AA25" s="30"/>
      <c r="AB25" s="30">
        <v>28</v>
      </c>
      <c r="AC25" s="30">
        <v>55</v>
      </c>
      <c r="AD25" s="30">
        <v>37</v>
      </c>
      <c r="AE25" s="30" t="s">
        <v>93</v>
      </c>
      <c r="AF25" s="30"/>
      <c r="AG25" s="30" t="s">
        <v>94</v>
      </c>
      <c r="AH25" s="30">
        <v>1</v>
      </c>
      <c r="AI25" s="30">
        <v>2</v>
      </c>
      <c r="AJ25" s="30">
        <v>1</v>
      </c>
      <c r="AK25" s="30">
        <v>2</v>
      </c>
      <c r="AL25" s="30" t="s">
        <v>99</v>
      </c>
      <c r="AM25" s="30" t="s">
        <v>100</v>
      </c>
      <c r="AN25" s="30" t="s">
        <v>101</v>
      </c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0"/>
      <c r="BD25" s="30"/>
      <c r="BE25" s="30"/>
      <c r="BF25" s="30"/>
      <c r="BG25" s="30"/>
      <c r="BH25" s="30"/>
      <c r="BI25" s="30"/>
      <c r="BJ25" s="30"/>
      <c r="BK25" s="33" t="s">
        <v>98</v>
      </c>
      <c r="BL25" s="30" t="s">
        <v>99</v>
      </c>
      <c r="BM25" s="30" t="s">
        <v>100</v>
      </c>
      <c r="BN25" s="30" t="s">
        <v>101</v>
      </c>
      <c r="BO25" s="30"/>
      <c r="BP25" s="30" t="s">
        <v>93</v>
      </c>
      <c r="BQ25" s="30"/>
      <c r="BR25" s="30"/>
      <c r="BS25" s="30" t="s">
        <v>93</v>
      </c>
      <c r="BT25" s="30" t="s">
        <v>93</v>
      </c>
      <c r="BU25" s="30">
        <v>2</v>
      </c>
      <c r="BV25" s="30">
        <v>49</v>
      </c>
      <c r="BW25" s="30">
        <v>2900</v>
      </c>
      <c r="BX25" s="30">
        <f t="shared" si="30"/>
        <v>2.9</v>
      </c>
      <c r="BY25" s="30">
        <v>34</v>
      </c>
      <c r="BZ25" s="30">
        <v>9</v>
      </c>
      <c r="CA25" s="30">
        <v>10</v>
      </c>
      <c r="CB25" s="30" t="s">
        <v>102</v>
      </c>
      <c r="CC25" s="30" t="s">
        <v>103</v>
      </c>
      <c r="CD25" s="30" t="s">
        <v>93</v>
      </c>
      <c r="CE25" s="30" t="s">
        <v>93</v>
      </c>
      <c r="CF25" s="30">
        <v>60</v>
      </c>
      <c r="CG25" s="30">
        <v>5.6</v>
      </c>
      <c r="CH25" s="30">
        <v>41</v>
      </c>
      <c r="CI25" s="30">
        <v>25</v>
      </c>
      <c r="CJ25" s="30">
        <v>309</v>
      </c>
      <c r="CK25" s="30">
        <v>2.4</v>
      </c>
      <c r="CL25" s="30">
        <v>2</v>
      </c>
      <c r="CM25" s="32">
        <v>29.58</v>
      </c>
      <c r="CN25" s="4">
        <f t="shared" si="6"/>
        <v>0.28274146120787153</v>
      </c>
      <c r="CO25" s="4">
        <f t="shared" si="31"/>
        <v>9.6191999999999993</v>
      </c>
      <c r="CP25" s="4">
        <f>CL25/0.323</f>
        <v>6.1919504643962844</v>
      </c>
      <c r="CQ25" s="2" t="s">
        <v>104</v>
      </c>
      <c r="CR25" s="31">
        <v>2535</v>
      </c>
      <c r="CS25" s="30">
        <v>17.2</v>
      </c>
      <c r="CT25" s="13" t="str">
        <f t="shared" si="34"/>
        <v>&lt;252</v>
      </c>
      <c r="CU25" s="4">
        <f t="shared" si="9"/>
        <v>28.669984166478173</v>
      </c>
      <c r="CV25" s="4">
        <f t="shared" si="10"/>
        <v>53.250773993808046</v>
      </c>
      <c r="CW25" s="5">
        <f>IFERROR((1-(CS25/CL25)*(CI25/CR25)),"0")</f>
        <v>0.91518737672583828</v>
      </c>
      <c r="CX25" s="38">
        <v>0</v>
      </c>
      <c r="CY25" s="38">
        <v>0</v>
      </c>
      <c r="CZ25" s="38">
        <f t="shared" si="12"/>
        <v>0</v>
      </c>
      <c r="DA25" s="30">
        <v>78</v>
      </c>
      <c r="DB25" s="30">
        <v>9</v>
      </c>
      <c r="DC25" s="30">
        <v>45</v>
      </c>
      <c r="DD25" s="30">
        <v>28</v>
      </c>
      <c r="DE25" s="30">
        <v>223</v>
      </c>
      <c r="DF25" s="30">
        <v>2.44</v>
      </c>
      <c r="DG25" s="30">
        <v>1.7</v>
      </c>
      <c r="DH25" s="6">
        <f t="shared" si="13"/>
        <v>0.31667043655281613</v>
      </c>
      <c r="DI25" s="87">
        <f t="shared" si="33"/>
        <v>9.7795199999999998</v>
      </c>
      <c r="DJ25" s="87">
        <f t="shared" si="14"/>
        <v>5.2631578947368416</v>
      </c>
      <c r="DK25" s="2" t="s">
        <v>111</v>
      </c>
      <c r="DL25" s="31">
        <v>2644</v>
      </c>
      <c r="DM25" s="30">
        <v>1.9</v>
      </c>
      <c r="DN25" s="14" t="str">
        <f t="shared" si="15"/>
        <v>&lt;252</v>
      </c>
      <c r="DO25" s="6">
        <f t="shared" si="16"/>
        <v>29.902736937344493</v>
      </c>
      <c r="DP25" s="6">
        <f t="shared" si="17"/>
        <v>5.8823529411764701</v>
      </c>
      <c r="DQ25" s="7">
        <f t="shared" si="18"/>
        <v>0.98816410073863126</v>
      </c>
      <c r="DR25" s="39">
        <v>0</v>
      </c>
      <c r="DS25" s="39">
        <v>0</v>
      </c>
      <c r="DT25" s="39">
        <f t="shared" si="37"/>
        <v>0</v>
      </c>
      <c r="DU25" s="30">
        <v>85</v>
      </c>
      <c r="DV25" s="30">
        <v>10</v>
      </c>
      <c r="DW25" s="30">
        <v>47</v>
      </c>
      <c r="DX25" s="46">
        <v>38</v>
      </c>
      <c r="DY25" s="46">
        <v>259</v>
      </c>
      <c r="DZ25" s="46">
        <v>2.59</v>
      </c>
      <c r="EA25" s="46">
        <v>1.8</v>
      </c>
      <c r="EB25" s="50" t="s">
        <v>106</v>
      </c>
      <c r="EC25" s="92">
        <f t="shared" si="20"/>
        <v>0.4297670210359647</v>
      </c>
      <c r="ED25" s="89">
        <f t="shared" si="32"/>
        <v>10.38072</v>
      </c>
      <c r="EE25" s="89">
        <f t="shared" si="21"/>
        <v>5.5727554179566567</v>
      </c>
      <c r="EF25" s="2" t="s">
        <v>111</v>
      </c>
      <c r="EG25" s="47">
        <v>3314</v>
      </c>
      <c r="EH25" s="46">
        <v>12.3</v>
      </c>
      <c r="EI25" s="41" t="str">
        <f t="shared" si="22"/>
        <v>&lt;252</v>
      </c>
      <c r="EJ25" s="40">
        <f t="shared" si="23"/>
        <v>37.480208097715447</v>
      </c>
      <c r="EK25" s="40">
        <f t="shared" si="24"/>
        <v>38.080495356037154</v>
      </c>
      <c r="EL25" s="9">
        <f t="shared" si="25"/>
        <v>0.92164554415610545</v>
      </c>
      <c r="EM25" s="42">
        <v>0</v>
      </c>
      <c r="EN25" s="42">
        <v>0</v>
      </c>
      <c r="EO25" s="42">
        <f t="shared" si="38"/>
        <v>0</v>
      </c>
    </row>
    <row r="26" spans="1:145" ht="18" customHeight="1">
      <c r="A26" s="36" t="s">
        <v>162</v>
      </c>
      <c r="B26" s="30">
        <v>353</v>
      </c>
      <c r="C26" s="30">
        <v>22.76</v>
      </c>
      <c r="D26" s="30">
        <v>55.9</v>
      </c>
      <c r="E26" s="30">
        <v>9</v>
      </c>
      <c r="F26" s="30">
        <v>8</v>
      </c>
      <c r="G26" s="30">
        <v>2017</v>
      </c>
      <c r="H26" s="30">
        <v>54</v>
      </c>
      <c r="I26" s="30">
        <v>76</v>
      </c>
      <c r="J26" s="30">
        <v>2.2000000000000002</v>
      </c>
      <c r="K26" s="30">
        <v>1</v>
      </c>
      <c r="L26" s="4">
        <f t="shared" si="0"/>
        <v>0.61072155620900248</v>
      </c>
      <c r="M26" s="4">
        <f t="shared" si="27"/>
        <v>8.8176000000000005</v>
      </c>
      <c r="N26" s="4">
        <f t="shared" si="1"/>
        <v>3.0959752321981422</v>
      </c>
      <c r="O26" s="30">
        <v>8.2799999999999994</v>
      </c>
      <c r="P26" s="31">
        <v>9997</v>
      </c>
      <c r="Q26" s="30">
        <v>22.5</v>
      </c>
      <c r="R26" s="13">
        <f t="shared" si="2"/>
        <v>8280</v>
      </c>
      <c r="S26" s="4">
        <f t="shared" si="3"/>
        <v>113.06265550780367</v>
      </c>
      <c r="T26" s="4">
        <f t="shared" si="4"/>
        <v>69.659442724458202</v>
      </c>
      <c r="U26" s="5">
        <f t="shared" si="5"/>
        <v>0.87846353906171848</v>
      </c>
      <c r="V26" s="2">
        <v>12.4</v>
      </c>
      <c r="W26" s="109">
        <v>0.39400000000000002</v>
      </c>
      <c r="X26" s="113">
        <f t="shared" si="28"/>
        <v>39.4</v>
      </c>
      <c r="Y26" s="105">
        <v>374</v>
      </c>
      <c r="Z26" s="106">
        <f t="shared" si="29"/>
        <v>105.3475935828877</v>
      </c>
      <c r="AA26" s="30"/>
      <c r="AB26" s="30">
        <v>26</v>
      </c>
      <c r="AC26" s="30">
        <v>46</v>
      </c>
      <c r="AD26" s="30">
        <v>40</v>
      </c>
      <c r="AE26" s="2" t="s">
        <v>93</v>
      </c>
      <c r="AF26" s="30"/>
      <c r="AG26" s="2" t="s">
        <v>94</v>
      </c>
      <c r="AH26" s="30">
        <v>2</v>
      </c>
      <c r="AI26" s="30">
        <v>43</v>
      </c>
      <c r="AJ26" s="30">
        <v>1</v>
      </c>
      <c r="AK26" s="30">
        <v>43</v>
      </c>
      <c r="AL26" s="2" t="s">
        <v>99</v>
      </c>
      <c r="AM26" s="2" t="s">
        <v>100</v>
      </c>
      <c r="AN26" s="2" t="s">
        <v>101</v>
      </c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  <c r="BC26" s="30"/>
      <c r="BD26" s="30"/>
      <c r="BE26" s="30"/>
      <c r="BF26" s="30"/>
      <c r="BG26" s="30"/>
      <c r="BH26" s="30"/>
      <c r="BI26" s="30"/>
      <c r="BJ26" s="30"/>
      <c r="BK26" s="33" t="s">
        <v>98</v>
      </c>
      <c r="BL26" s="2" t="s">
        <v>99</v>
      </c>
      <c r="BM26" s="2" t="s">
        <v>100</v>
      </c>
      <c r="BN26" s="2" t="s">
        <v>101</v>
      </c>
      <c r="BO26" s="30"/>
      <c r="BP26" s="2" t="s">
        <v>93</v>
      </c>
      <c r="BQ26" s="30"/>
      <c r="BR26" s="30"/>
      <c r="BS26" s="2" t="s">
        <v>93</v>
      </c>
      <c r="BT26" s="2" t="s">
        <v>93</v>
      </c>
      <c r="BU26" s="30">
        <v>1</v>
      </c>
      <c r="BV26" s="30">
        <v>50</v>
      </c>
      <c r="BW26" s="30">
        <v>3000</v>
      </c>
      <c r="BX26" s="30">
        <f t="shared" si="30"/>
        <v>3</v>
      </c>
      <c r="BY26" s="30">
        <v>34</v>
      </c>
      <c r="BZ26" s="30">
        <v>9</v>
      </c>
      <c r="CA26" s="30">
        <v>10</v>
      </c>
      <c r="CB26" s="2" t="s">
        <v>114</v>
      </c>
      <c r="CC26" s="2" t="s">
        <v>115</v>
      </c>
      <c r="CD26" s="2" t="s">
        <v>93</v>
      </c>
      <c r="CE26" s="2" t="s">
        <v>93</v>
      </c>
      <c r="CF26" s="30">
        <v>58</v>
      </c>
      <c r="CG26" s="30">
        <v>7.2</v>
      </c>
      <c r="CH26" s="30">
        <v>39</v>
      </c>
      <c r="CI26" s="30">
        <v>21</v>
      </c>
      <c r="CJ26" s="30">
        <v>350</v>
      </c>
      <c r="CK26" s="30">
        <v>2.67</v>
      </c>
      <c r="CL26" s="30">
        <v>2</v>
      </c>
      <c r="CM26" s="32">
        <v>36.270000000000003</v>
      </c>
      <c r="CN26" s="4">
        <f t="shared" si="6"/>
        <v>0.23750282741461207</v>
      </c>
      <c r="CO26" s="4">
        <f t="shared" si="31"/>
        <v>10.701359999999999</v>
      </c>
      <c r="CP26" s="4">
        <f>CL26/0.323</f>
        <v>6.1919504643962844</v>
      </c>
      <c r="CQ26" s="32" t="s">
        <v>111</v>
      </c>
      <c r="CR26" s="31">
        <v>397</v>
      </c>
      <c r="CS26" s="30">
        <v>4.2</v>
      </c>
      <c r="CT26" s="13" t="str">
        <f t="shared" si="34"/>
        <v>&lt;252</v>
      </c>
      <c r="CU26" s="4">
        <f t="shared" si="9"/>
        <v>4.4899344039809996</v>
      </c>
      <c r="CV26" s="4">
        <f t="shared" si="10"/>
        <v>13.003095975232199</v>
      </c>
      <c r="CW26" s="5">
        <f>IFERROR((1-(CS26/CL26)*(CI26/CR26)),"0")</f>
        <v>0.88891687657430729</v>
      </c>
      <c r="CX26" s="38">
        <v>1</v>
      </c>
      <c r="CY26" s="38">
        <v>0</v>
      </c>
      <c r="CZ26" s="38">
        <f t="shared" si="12"/>
        <v>1</v>
      </c>
      <c r="DA26" s="30">
        <v>84</v>
      </c>
      <c r="DB26" s="30">
        <v>10.199999999999999</v>
      </c>
      <c r="DC26" s="30">
        <v>46</v>
      </c>
      <c r="DD26" s="30">
        <v>34</v>
      </c>
      <c r="DE26" s="30">
        <v>199</v>
      </c>
      <c r="DF26" s="30">
        <v>2.65</v>
      </c>
      <c r="DG26" s="30">
        <v>2</v>
      </c>
      <c r="DH26" s="6">
        <f t="shared" si="13"/>
        <v>0.38452838724270527</v>
      </c>
      <c r="DI26" s="87">
        <f t="shared" si="33"/>
        <v>10.621199999999998</v>
      </c>
      <c r="DJ26" s="87">
        <f t="shared" si="14"/>
        <v>6.1919504643962844</v>
      </c>
      <c r="DK26" s="2" t="s">
        <v>107</v>
      </c>
      <c r="DL26" s="31">
        <v>4123</v>
      </c>
      <c r="DM26" s="30">
        <v>27</v>
      </c>
      <c r="DN26" s="14" t="str">
        <f t="shared" si="15"/>
        <v>&lt;252</v>
      </c>
      <c r="DO26" s="6">
        <f t="shared" si="16"/>
        <v>46.629721782402171</v>
      </c>
      <c r="DP26" s="6">
        <f t="shared" si="17"/>
        <v>83.591331269349837</v>
      </c>
      <c r="DQ26" s="7">
        <f t="shared" si="18"/>
        <v>0.88867329614358481</v>
      </c>
      <c r="DR26" s="39">
        <v>2</v>
      </c>
      <c r="DS26" s="39">
        <v>0</v>
      </c>
      <c r="DT26" s="39">
        <f t="shared" ref="DT26:DT33" si="39">SUM(DR26:DS26)</f>
        <v>2</v>
      </c>
      <c r="DU26" s="46">
        <v>80</v>
      </c>
      <c r="DV26" s="46">
        <v>11</v>
      </c>
      <c r="DW26" s="46">
        <v>48</v>
      </c>
      <c r="DX26" s="46">
        <v>26</v>
      </c>
      <c r="DY26" s="46">
        <v>199</v>
      </c>
      <c r="DZ26" s="46">
        <v>2.59</v>
      </c>
      <c r="EA26" s="46">
        <v>1.8</v>
      </c>
      <c r="EB26" s="46" t="s">
        <v>106</v>
      </c>
      <c r="EC26" s="93">
        <f t="shared" si="20"/>
        <v>0.29405111965618635</v>
      </c>
      <c r="ED26" s="89">
        <f t="shared" si="32"/>
        <v>10.38072</v>
      </c>
      <c r="EE26" s="90">
        <f t="shared" si="21"/>
        <v>5.5727554179566567</v>
      </c>
      <c r="EF26" s="46" t="s">
        <v>111</v>
      </c>
      <c r="EG26" s="47">
        <v>3171</v>
      </c>
      <c r="EH26" s="46">
        <v>24.6</v>
      </c>
      <c r="EI26" s="41" t="str">
        <f t="shared" si="22"/>
        <v>&lt;252</v>
      </c>
      <c r="EJ26" s="40">
        <f t="shared" si="23"/>
        <v>35.862926939606425</v>
      </c>
      <c r="EK26" s="40">
        <f t="shared" si="24"/>
        <v>76.160990712074309</v>
      </c>
      <c r="EL26" s="9">
        <f t="shared" si="25"/>
        <v>0.88794281509513295</v>
      </c>
      <c r="EM26" s="42">
        <v>0</v>
      </c>
      <c r="EN26" s="42">
        <v>0</v>
      </c>
      <c r="EO26" s="42">
        <f t="shared" ref="EO26:EO33" si="40">SUM(EM26:EN26)</f>
        <v>0</v>
      </c>
    </row>
    <row r="27" spans="1:145" ht="20.25" customHeight="1">
      <c r="A27" s="36" t="s">
        <v>162</v>
      </c>
      <c r="B27" s="30">
        <v>686</v>
      </c>
      <c r="C27" s="30">
        <v>31.54</v>
      </c>
      <c r="D27" s="30" t="s">
        <v>108</v>
      </c>
      <c r="E27" s="30">
        <v>16</v>
      </c>
      <c r="F27" s="30">
        <v>8</v>
      </c>
      <c r="G27" s="30">
        <v>2017</v>
      </c>
      <c r="H27" s="30">
        <v>62</v>
      </c>
      <c r="I27" s="30">
        <v>118</v>
      </c>
      <c r="J27" s="30">
        <v>2.16</v>
      </c>
      <c r="K27" s="30">
        <v>0.8</v>
      </c>
      <c r="L27" s="4">
        <f t="shared" si="0"/>
        <v>0.70119882379552134</v>
      </c>
      <c r="M27" s="4">
        <f t="shared" si="27"/>
        <v>8.6572800000000001</v>
      </c>
      <c r="N27" s="4">
        <f t="shared" si="1"/>
        <v>2.4767801857585141</v>
      </c>
      <c r="O27" s="30">
        <v>7.2240000000000002</v>
      </c>
      <c r="P27" s="31">
        <v>16093</v>
      </c>
      <c r="Q27" s="30">
        <v>15.5</v>
      </c>
      <c r="R27" s="13">
        <f t="shared" si="2"/>
        <v>7224</v>
      </c>
      <c r="S27" s="4">
        <f t="shared" si="3"/>
        <v>182.00633340873105</v>
      </c>
      <c r="T27" s="4">
        <f t="shared" si="4"/>
        <v>47.987616099071204</v>
      </c>
      <c r="U27" s="5">
        <f t="shared" si="5"/>
        <v>0.92535574473373516</v>
      </c>
      <c r="V27" s="105"/>
      <c r="W27" s="107"/>
      <c r="X27" s="113"/>
      <c r="Y27" s="105"/>
      <c r="Z27" s="106"/>
      <c r="AA27" s="30"/>
      <c r="AB27" s="30">
        <v>21</v>
      </c>
      <c r="AC27" s="30">
        <v>49</v>
      </c>
      <c r="AD27" s="30">
        <v>37</v>
      </c>
      <c r="AE27" s="2" t="s">
        <v>93</v>
      </c>
      <c r="AF27" s="30"/>
      <c r="AG27" s="2" t="s">
        <v>94</v>
      </c>
      <c r="AH27" s="30">
        <v>3</v>
      </c>
      <c r="AI27" s="30"/>
      <c r="AJ27" s="30">
        <v>1</v>
      </c>
      <c r="AK27" s="30" t="e">
        <v>#VALUE!</v>
      </c>
      <c r="AL27" s="2" t="s">
        <v>99</v>
      </c>
      <c r="AM27" s="2" t="s">
        <v>100</v>
      </c>
      <c r="AN27" s="2" t="s">
        <v>101</v>
      </c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0"/>
      <c r="BI27" s="30"/>
      <c r="BJ27" s="30"/>
      <c r="BK27" s="33" t="s">
        <v>98</v>
      </c>
      <c r="BL27" s="2" t="s">
        <v>99</v>
      </c>
      <c r="BM27" s="2" t="s">
        <v>100</v>
      </c>
      <c r="BN27" s="2" t="s">
        <v>101</v>
      </c>
      <c r="BO27" s="30"/>
      <c r="BP27" s="2" t="s">
        <v>93</v>
      </c>
      <c r="BQ27" s="30"/>
      <c r="BR27" s="30"/>
      <c r="BS27" s="2" t="s">
        <v>93</v>
      </c>
      <c r="BT27" s="2" t="s">
        <v>93</v>
      </c>
      <c r="BU27" s="30">
        <v>1</v>
      </c>
      <c r="BV27" s="30">
        <v>48</v>
      </c>
      <c r="BW27" s="30">
        <v>2500</v>
      </c>
      <c r="BX27" s="30">
        <f t="shared" si="30"/>
        <v>2.5</v>
      </c>
      <c r="BY27" s="30">
        <v>33</v>
      </c>
      <c r="BZ27" s="30">
        <v>9</v>
      </c>
      <c r="CA27" s="30">
        <v>10</v>
      </c>
      <c r="CB27" s="2" t="s">
        <v>114</v>
      </c>
      <c r="CC27" s="2" t="s">
        <v>115</v>
      </c>
      <c r="CD27" s="2" t="s">
        <v>93</v>
      </c>
      <c r="CE27" s="2" t="s">
        <v>93</v>
      </c>
      <c r="CF27" s="30">
        <v>65</v>
      </c>
      <c r="CG27" s="30">
        <v>7.5</v>
      </c>
      <c r="CH27" s="30">
        <v>45</v>
      </c>
      <c r="CI27" s="30">
        <v>28</v>
      </c>
      <c r="CJ27" s="30">
        <v>259</v>
      </c>
      <c r="CK27" s="30">
        <v>2.5</v>
      </c>
      <c r="CL27" s="30">
        <v>1.9</v>
      </c>
      <c r="CM27" s="32">
        <v>24.24</v>
      </c>
      <c r="CN27" s="4">
        <f t="shared" si="6"/>
        <v>0.31667043655281613</v>
      </c>
      <c r="CO27" s="4">
        <f t="shared" si="31"/>
        <v>10.02</v>
      </c>
      <c r="CP27" s="4">
        <f>CL27/0.323</f>
        <v>5.8823529411764701</v>
      </c>
      <c r="CQ27" s="32" t="s">
        <v>111</v>
      </c>
      <c r="CR27" s="31">
        <v>2200</v>
      </c>
      <c r="CS27" s="30">
        <v>3</v>
      </c>
      <c r="CT27" s="13" t="str">
        <f t="shared" si="34"/>
        <v>&lt;252</v>
      </c>
      <c r="CU27" s="4">
        <f t="shared" si="9"/>
        <v>24.881248586292692</v>
      </c>
      <c r="CV27" s="4">
        <f t="shared" si="10"/>
        <v>9.2879256965944261</v>
      </c>
      <c r="CW27" s="5">
        <f>IFERROR((1-(CS27/CL27)*(CI27/CR27)),"0")</f>
        <v>0.97990430622009572</v>
      </c>
      <c r="CX27" s="38">
        <v>0</v>
      </c>
      <c r="CY27" s="38">
        <v>0</v>
      </c>
      <c r="CZ27" s="38">
        <f t="shared" si="12"/>
        <v>0</v>
      </c>
      <c r="DA27" s="30"/>
      <c r="DB27" s="30"/>
      <c r="DC27" s="30"/>
      <c r="DD27" s="30"/>
      <c r="DE27" s="30"/>
      <c r="DF27" s="30"/>
      <c r="DG27" s="30"/>
      <c r="DH27" s="6"/>
      <c r="DI27" s="87"/>
      <c r="DJ27" s="87"/>
      <c r="DK27" s="46"/>
      <c r="DL27" s="47"/>
      <c r="DM27" s="46"/>
      <c r="DN27" s="14">
        <f t="shared" si="15"/>
        <v>0</v>
      </c>
      <c r="DO27" s="6"/>
      <c r="DP27" s="6"/>
      <c r="DQ27" s="7"/>
      <c r="DR27" s="39"/>
      <c r="DS27" s="39"/>
      <c r="DT27" s="39"/>
      <c r="DU27" s="30">
        <v>80</v>
      </c>
      <c r="DV27" s="30">
        <v>13.5</v>
      </c>
      <c r="DW27" s="30">
        <v>48</v>
      </c>
      <c r="DX27" s="46">
        <v>33</v>
      </c>
      <c r="DY27" s="46">
        <v>253</v>
      </c>
      <c r="DZ27" s="46">
        <v>2.52</v>
      </c>
      <c r="EA27" s="46">
        <v>2.1</v>
      </c>
      <c r="EB27" s="52" t="s">
        <v>106</v>
      </c>
      <c r="EC27" s="93">
        <f t="shared" si="20"/>
        <v>0.37321872879439039</v>
      </c>
      <c r="ED27" s="89">
        <f t="shared" si="32"/>
        <v>10.100159999999999</v>
      </c>
      <c r="EE27" s="90">
        <f t="shared" si="21"/>
        <v>6.5015479876160995</v>
      </c>
      <c r="EF27" s="46" t="s">
        <v>111</v>
      </c>
      <c r="EG27" s="47">
        <v>1206</v>
      </c>
      <c r="EH27" s="46">
        <v>9.4</v>
      </c>
      <c r="EI27" s="41" t="str">
        <f t="shared" si="22"/>
        <v>&lt;252</v>
      </c>
      <c r="EJ27" s="40">
        <f t="shared" si="23"/>
        <v>13.639448088667722</v>
      </c>
      <c r="EK27" s="40">
        <f t="shared" si="24"/>
        <v>29.102167182662537</v>
      </c>
      <c r="EL27" s="9">
        <f t="shared" si="25"/>
        <v>0.87751717602463875</v>
      </c>
      <c r="EM27" s="42">
        <v>0</v>
      </c>
      <c r="EN27" s="42">
        <v>0</v>
      </c>
      <c r="EO27" s="42">
        <f t="shared" si="40"/>
        <v>0</v>
      </c>
    </row>
    <row r="28" spans="1:145">
      <c r="A28" s="36" t="s">
        <v>162</v>
      </c>
      <c r="B28" s="30">
        <v>137</v>
      </c>
      <c r="C28" s="30">
        <v>15.8</v>
      </c>
      <c r="D28" s="37" t="s">
        <v>148</v>
      </c>
      <c r="E28" s="30">
        <v>8</v>
      </c>
      <c r="F28" s="30">
        <v>9</v>
      </c>
      <c r="G28" s="30">
        <v>2017</v>
      </c>
      <c r="H28" s="30">
        <v>69</v>
      </c>
      <c r="I28" s="30">
        <v>197</v>
      </c>
      <c r="J28" s="30">
        <v>1.5</v>
      </c>
      <c r="K28" s="30">
        <v>1.4</v>
      </c>
      <c r="L28" s="4">
        <f t="shared" si="0"/>
        <v>0.78036643293372543</v>
      </c>
      <c r="M28" s="4">
        <f t="shared" si="27"/>
        <v>6.0119999999999996</v>
      </c>
      <c r="N28" s="4">
        <f t="shared" si="1"/>
        <v>4.3343653250773988</v>
      </c>
      <c r="O28" s="30">
        <v>2.5590000000000002</v>
      </c>
      <c r="P28" s="31">
        <v>20421</v>
      </c>
      <c r="Q28" s="30">
        <v>9</v>
      </c>
      <c r="R28" s="13">
        <f t="shared" si="2"/>
        <v>2559</v>
      </c>
      <c r="S28" s="4">
        <f t="shared" si="3"/>
        <v>230.95453517303778</v>
      </c>
      <c r="T28" s="4">
        <f t="shared" si="4"/>
        <v>27.86377708978328</v>
      </c>
      <c r="U28" s="5">
        <f t="shared" si="5"/>
        <v>0.97827866272114838</v>
      </c>
      <c r="W28" s="108"/>
      <c r="X28" s="113"/>
      <c r="Z28" s="106"/>
      <c r="AA28" s="30"/>
      <c r="AB28" s="30">
        <v>30</v>
      </c>
      <c r="AC28" s="30">
        <v>64</v>
      </c>
      <c r="AD28" s="30">
        <v>39</v>
      </c>
      <c r="AE28" s="2" t="s">
        <v>93</v>
      </c>
      <c r="AF28" s="30"/>
      <c r="AG28" s="2" t="s">
        <v>94</v>
      </c>
      <c r="AH28" s="2" t="s">
        <v>130</v>
      </c>
      <c r="AI28" s="2"/>
      <c r="AJ28" s="30">
        <v>1</v>
      </c>
      <c r="AK28" s="30" t="e">
        <v>#VALUE!</v>
      </c>
      <c r="AL28" s="2" t="s">
        <v>99</v>
      </c>
      <c r="AM28" s="2" t="s">
        <v>100</v>
      </c>
      <c r="AN28" s="2" t="s">
        <v>101</v>
      </c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  <c r="BF28" s="30"/>
      <c r="BG28" s="30"/>
      <c r="BH28" s="30"/>
      <c r="BI28" s="30"/>
      <c r="BJ28" s="30"/>
      <c r="BK28" s="33" t="s">
        <v>98</v>
      </c>
      <c r="BL28" s="2" t="s">
        <v>99</v>
      </c>
      <c r="BM28" s="2" t="s">
        <v>100</v>
      </c>
      <c r="BN28" s="2" t="s">
        <v>101</v>
      </c>
      <c r="BO28" s="30"/>
      <c r="BP28" s="2" t="s">
        <v>93</v>
      </c>
      <c r="BQ28" s="30"/>
      <c r="BR28" s="30"/>
      <c r="BS28" s="2" t="s">
        <v>93</v>
      </c>
      <c r="BT28" s="2" t="s">
        <v>93</v>
      </c>
      <c r="BU28" s="30">
        <v>1</v>
      </c>
      <c r="BV28" s="30">
        <v>52</v>
      </c>
      <c r="BW28" s="30">
        <v>3300</v>
      </c>
      <c r="BX28" s="30">
        <f t="shared" si="30"/>
        <v>3.3</v>
      </c>
      <c r="BY28" s="30">
        <v>32</v>
      </c>
      <c r="BZ28" s="30">
        <v>9</v>
      </c>
      <c r="CA28" s="30">
        <v>10</v>
      </c>
      <c r="CB28" s="2" t="s">
        <v>114</v>
      </c>
      <c r="CC28" s="2" t="s">
        <v>115</v>
      </c>
      <c r="CD28" s="2" t="s">
        <v>93</v>
      </c>
      <c r="CE28" s="2" t="s">
        <v>93</v>
      </c>
      <c r="CF28" s="30"/>
      <c r="CG28" s="30"/>
      <c r="CH28" s="46"/>
      <c r="CI28" s="46"/>
      <c r="CJ28" s="46"/>
      <c r="CK28" s="46"/>
      <c r="CL28" s="46"/>
      <c r="CM28" s="46"/>
      <c r="CN28" s="4"/>
      <c r="CO28" s="4"/>
      <c r="CP28" s="4"/>
      <c r="CQ28" s="30"/>
      <c r="CR28" s="31"/>
      <c r="CS28" s="30"/>
      <c r="CT28" s="13">
        <f t="shared" si="34"/>
        <v>0</v>
      </c>
      <c r="CU28" s="4"/>
      <c r="CV28" s="4"/>
      <c r="CW28" s="5"/>
      <c r="CX28" s="38"/>
      <c r="CY28" s="38"/>
      <c r="CZ28" s="38"/>
      <c r="DA28" s="30"/>
      <c r="DB28" s="30"/>
      <c r="DC28" s="30"/>
      <c r="DD28" s="30"/>
      <c r="DE28" s="30"/>
      <c r="DF28" s="30"/>
      <c r="DG28" s="30"/>
      <c r="DH28" s="6"/>
      <c r="DI28" s="87"/>
      <c r="DJ28" s="87"/>
      <c r="DK28" s="30"/>
      <c r="DL28" s="31"/>
      <c r="DM28" s="30"/>
      <c r="DN28" s="14">
        <f t="shared" si="15"/>
        <v>0</v>
      </c>
      <c r="DO28" s="6"/>
      <c r="DP28" s="6"/>
      <c r="DQ28" s="7"/>
      <c r="DR28" s="39"/>
      <c r="DS28" s="39"/>
      <c r="DT28" s="39"/>
      <c r="DU28" s="30"/>
      <c r="DV28" s="30"/>
      <c r="DW28" s="30"/>
      <c r="DX28" s="30"/>
      <c r="DY28" s="30"/>
      <c r="DZ28" s="30"/>
      <c r="EA28" s="30"/>
      <c r="EB28" s="30"/>
      <c r="EC28" s="92"/>
      <c r="ED28" s="89"/>
      <c r="EE28" s="89"/>
      <c r="EF28" s="46"/>
      <c r="EG28" s="31"/>
      <c r="EH28" s="30"/>
      <c r="EI28" s="41">
        <f t="shared" si="22"/>
        <v>0</v>
      </c>
      <c r="EJ28" s="40"/>
      <c r="EK28" s="40"/>
      <c r="EL28" s="9"/>
      <c r="EM28" s="42"/>
      <c r="EN28" s="42"/>
      <c r="EO28" s="42"/>
    </row>
    <row r="29" spans="1:145" ht="17.25" customHeight="1">
      <c r="A29" s="36" t="s">
        <v>162</v>
      </c>
      <c r="B29" s="30">
        <v>250</v>
      </c>
      <c r="C29" s="30">
        <v>22.17</v>
      </c>
      <c r="D29" s="37" t="s">
        <v>148</v>
      </c>
      <c r="E29" s="30">
        <v>13</v>
      </c>
      <c r="F29" s="30">
        <v>9</v>
      </c>
      <c r="G29" s="30">
        <v>2017</v>
      </c>
      <c r="H29" s="30">
        <v>57</v>
      </c>
      <c r="I29" s="30">
        <v>102</v>
      </c>
      <c r="J29" s="30">
        <v>2</v>
      </c>
      <c r="K29" s="30">
        <v>0.6</v>
      </c>
      <c r="L29" s="4">
        <f t="shared" si="0"/>
        <v>0.64465053155394703</v>
      </c>
      <c r="M29" s="4">
        <f t="shared" si="27"/>
        <v>8.016</v>
      </c>
      <c r="N29" s="4">
        <f t="shared" si="1"/>
        <v>1.8575851393188854</v>
      </c>
      <c r="O29" s="30">
        <v>5.3959999999999999</v>
      </c>
      <c r="P29" s="31">
        <v>9259</v>
      </c>
      <c r="Q29" s="30">
        <v>16.2</v>
      </c>
      <c r="R29" s="13">
        <f t="shared" si="2"/>
        <v>5396</v>
      </c>
      <c r="S29" s="4">
        <f t="shared" si="3"/>
        <v>104.7161275729473</v>
      </c>
      <c r="T29" s="4">
        <f t="shared" si="4"/>
        <v>50.154798761609904</v>
      </c>
      <c r="U29" s="5">
        <f t="shared" si="5"/>
        <v>0.83378334593368608</v>
      </c>
      <c r="V29" s="105"/>
      <c r="W29" s="107"/>
      <c r="X29" s="113"/>
      <c r="Y29" s="105"/>
      <c r="Z29" s="106"/>
      <c r="AA29" s="30"/>
      <c r="AB29" s="30">
        <v>33</v>
      </c>
      <c r="AC29" s="30">
        <v>51</v>
      </c>
      <c r="AD29" s="30">
        <v>39</v>
      </c>
      <c r="AE29" s="2" t="s">
        <v>93</v>
      </c>
      <c r="AF29" s="30"/>
      <c r="AG29" s="2" t="s">
        <v>94</v>
      </c>
      <c r="AH29" s="30">
        <v>3</v>
      </c>
      <c r="AI29" s="30"/>
      <c r="AJ29" s="30">
        <v>1</v>
      </c>
      <c r="AK29" s="30" t="e">
        <v>#VALUE!</v>
      </c>
      <c r="AL29" s="2" t="s">
        <v>99</v>
      </c>
      <c r="AM29" s="2" t="s">
        <v>100</v>
      </c>
      <c r="AN29" s="2" t="s">
        <v>101</v>
      </c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  <c r="BJ29" s="30"/>
      <c r="BK29" s="33" t="s">
        <v>98</v>
      </c>
      <c r="BL29" s="2" t="s">
        <v>99</v>
      </c>
      <c r="BM29" s="2" t="s">
        <v>100</v>
      </c>
      <c r="BN29" s="2" t="s">
        <v>101</v>
      </c>
      <c r="BO29" s="30"/>
      <c r="BP29" s="2" t="s">
        <v>93</v>
      </c>
      <c r="BQ29" s="30"/>
      <c r="BR29" s="30"/>
      <c r="BS29" s="2" t="s">
        <v>93</v>
      </c>
      <c r="BT29" s="2" t="s">
        <v>93</v>
      </c>
      <c r="BU29" s="30">
        <v>2</v>
      </c>
      <c r="BV29" s="30">
        <v>47</v>
      </c>
      <c r="BW29" s="30">
        <v>2800</v>
      </c>
      <c r="BX29" s="30">
        <f t="shared" si="30"/>
        <v>2.8</v>
      </c>
      <c r="BY29" s="30">
        <v>30</v>
      </c>
      <c r="BZ29" s="30">
        <v>9</v>
      </c>
      <c r="CA29" s="30">
        <v>10</v>
      </c>
      <c r="CB29" s="2" t="s">
        <v>114</v>
      </c>
      <c r="CC29" s="2" t="s">
        <v>115</v>
      </c>
      <c r="CD29" s="2" t="s">
        <v>93</v>
      </c>
      <c r="CE29" s="2" t="s">
        <v>93</v>
      </c>
      <c r="CF29" s="30">
        <v>61</v>
      </c>
      <c r="CG29" s="30">
        <v>5.9</v>
      </c>
      <c r="CH29" s="30">
        <v>40</v>
      </c>
      <c r="CI29" s="30">
        <v>26</v>
      </c>
      <c r="CJ29" s="30">
        <v>372</v>
      </c>
      <c r="CK29" s="30">
        <v>2.5</v>
      </c>
      <c r="CL29" s="30">
        <v>1.9</v>
      </c>
      <c r="CM29" s="32">
        <v>32.01</v>
      </c>
      <c r="CN29" s="4">
        <f t="shared" si="6"/>
        <v>0.29405111965618635</v>
      </c>
      <c r="CO29" s="4">
        <f t="shared" si="31"/>
        <v>10.02</v>
      </c>
      <c r="CP29" s="4">
        <f>CL29/0.323</f>
        <v>5.8823529411764701</v>
      </c>
      <c r="CQ29" s="32" t="s">
        <v>111</v>
      </c>
      <c r="CR29" s="31">
        <v>453</v>
      </c>
      <c r="CS29" s="30">
        <v>2.2000000000000002</v>
      </c>
      <c r="CT29" s="13" t="str">
        <f t="shared" si="34"/>
        <v>&lt;252</v>
      </c>
      <c r="CU29" s="4">
        <f t="shared" si="9"/>
        <v>5.1232752770866323</v>
      </c>
      <c r="CV29" s="4">
        <f t="shared" si="10"/>
        <v>6.8111455108359138</v>
      </c>
      <c r="CW29" s="5">
        <f>IFERROR((1-(CS29/CL29)*(CI29/CR29)),"0")</f>
        <v>0.93354246543511099</v>
      </c>
      <c r="CX29" s="38">
        <v>0</v>
      </c>
      <c r="CY29" s="38">
        <v>0</v>
      </c>
      <c r="CZ29" s="38">
        <f t="shared" si="12"/>
        <v>0</v>
      </c>
      <c r="DA29" s="30">
        <v>72</v>
      </c>
      <c r="DB29" s="30">
        <v>9</v>
      </c>
      <c r="DC29" s="30">
        <v>45</v>
      </c>
      <c r="DD29" s="30">
        <v>32</v>
      </c>
      <c r="DE29" s="30">
        <v>193</v>
      </c>
      <c r="DF29" s="30">
        <v>2.6</v>
      </c>
      <c r="DG29" s="30">
        <v>1.4</v>
      </c>
      <c r="DH29" s="6">
        <f t="shared" si="13"/>
        <v>0.36190907034607556</v>
      </c>
      <c r="DI29" s="87">
        <f t="shared" si="33"/>
        <v>10.4208</v>
      </c>
      <c r="DJ29" s="87">
        <f t="shared" si="14"/>
        <v>4.3343653250773988</v>
      </c>
      <c r="DK29" s="50" t="s">
        <v>107</v>
      </c>
      <c r="DL29" s="47">
        <v>1379</v>
      </c>
      <c r="DM29" s="46">
        <v>6</v>
      </c>
      <c r="DN29" s="14" t="str">
        <f t="shared" si="15"/>
        <v>&lt;252</v>
      </c>
      <c r="DO29" s="6">
        <f t="shared" si="16"/>
        <v>15.596019000226192</v>
      </c>
      <c r="DP29" s="6">
        <f t="shared" si="17"/>
        <v>18.575851393188852</v>
      </c>
      <c r="DQ29" s="7">
        <f t="shared" si="18"/>
        <v>0.90054905210815295</v>
      </c>
      <c r="DR29" s="39">
        <v>1</v>
      </c>
      <c r="DS29" s="39">
        <v>0</v>
      </c>
      <c r="DT29" s="39">
        <f t="shared" si="39"/>
        <v>1</v>
      </c>
      <c r="DU29" s="30">
        <v>80</v>
      </c>
      <c r="DV29" s="30">
        <v>12</v>
      </c>
      <c r="DW29" s="30">
        <v>47</v>
      </c>
      <c r="DX29" s="46">
        <v>47</v>
      </c>
      <c r="DY29" s="46">
        <v>396</v>
      </c>
      <c r="DZ29" s="46">
        <v>2.4</v>
      </c>
      <c r="EA29" s="46">
        <v>1.8</v>
      </c>
      <c r="EB29" s="52" t="s">
        <v>106</v>
      </c>
      <c r="EC29" s="92">
        <f t="shared" si="20"/>
        <v>0.5315539470707985</v>
      </c>
      <c r="ED29" s="89">
        <f t="shared" si="32"/>
        <v>9.6191999999999993</v>
      </c>
      <c r="EE29" s="89">
        <f t="shared" si="21"/>
        <v>5.5727554179566567</v>
      </c>
      <c r="EF29" s="46" t="s">
        <v>111</v>
      </c>
      <c r="EG29" s="47">
        <v>1333</v>
      </c>
      <c r="EH29" s="46">
        <v>11.4</v>
      </c>
      <c r="EI29" s="41" t="str">
        <f t="shared" si="22"/>
        <v>&lt;252</v>
      </c>
      <c r="EJ29" s="40">
        <f t="shared" si="23"/>
        <v>15.075774711603708</v>
      </c>
      <c r="EK29" s="40">
        <f t="shared" si="24"/>
        <v>35.294117647058826</v>
      </c>
      <c r="EL29" s="9">
        <f t="shared" si="25"/>
        <v>0.77669417354338588</v>
      </c>
      <c r="EM29" s="42">
        <v>0</v>
      </c>
      <c r="EN29" s="42">
        <v>0</v>
      </c>
      <c r="EO29" s="42">
        <f t="shared" si="40"/>
        <v>0</v>
      </c>
    </row>
    <row r="30" spans="1:145">
      <c r="A30" s="36" t="s">
        <v>162</v>
      </c>
      <c r="B30" s="30">
        <v>463</v>
      </c>
      <c r="C30" s="30">
        <v>25.58</v>
      </c>
      <c r="D30" s="37" t="s">
        <v>148</v>
      </c>
      <c r="E30" s="30">
        <v>13</v>
      </c>
      <c r="F30" s="30">
        <v>9</v>
      </c>
      <c r="G30" s="30">
        <v>2017</v>
      </c>
      <c r="H30" s="30">
        <v>56</v>
      </c>
      <c r="I30" s="30">
        <v>59</v>
      </c>
      <c r="J30" s="30">
        <v>2.1</v>
      </c>
      <c r="K30" s="30">
        <v>1.1000000000000001</v>
      </c>
      <c r="L30" s="4">
        <f t="shared" si="0"/>
        <v>0.63334087310563225</v>
      </c>
      <c r="M30" s="4">
        <f t="shared" si="27"/>
        <v>8.4168000000000003</v>
      </c>
      <c r="N30" s="4">
        <f t="shared" si="1"/>
        <v>3.4055727554179569</v>
      </c>
      <c r="O30" s="30">
        <v>1.153</v>
      </c>
      <c r="P30" s="31">
        <v>24987</v>
      </c>
      <c r="Q30" s="30">
        <v>33.4</v>
      </c>
      <c r="R30" s="13">
        <f t="shared" si="2"/>
        <v>1153</v>
      </c>
      <c r="S30" s="4">
        <f t="shared" si="3"/>
        <v>282.59443564804343</v>
      </c>
      <c r="T30" s="4">
        <f t="shared" si="4"/>
        <v>103.40557275541795</v>
      </c>
      <c r="U30" s="5">
        <f t="shared" si="5"/>
        <v>0.93195006858111673</v>
      </c>
      <c r="W30" s="108"/>
      <c r="X30" s="113"/>
      <c r="Z30" s="106"/>
      <c r="AA30" s="30"/>
      <c r="AB30" s="30">
        <v>32</v>
      </c>
      <c r="AC30" s="30">
        <v>51</v>
      </c>
      <c r="AD30" s="30">
        <v>40</v>
      </c>
      <c r="AE30" s="2" t="s">
        <v>93</v>
      </c>
      <c r="AF30" s="30"/>
      <c r="AG30" s="2" t="s">
        <v>94</v>
      </c>
      <c r="AH30" s="30">
        <v>1</v>
      </c>
      <c r="AI30" s="30">
        <v>5</v>
      </c>
      <c r="AJ30" s="30">
        <v>1</v>
      </c>
      <c r="AK30" s="30">
        <v>5</v>
      </c>
      <c r="AL30" s="2" t="s">
        <v>99</v>
      </c>
      <c r="AM30" s="2" t="s">
        <v>100</v>
      </c>
      <c r="AN30" s="2" t="s">
        <v>101</v>
      </c>
      <c r="AO30" s="30"/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30"/>
      <c r="BE30" s="30"/>
      <c r="BF30" s="30"/>
      <c r="BG30" s="30"/>
      <c r="BH30" s="30"/>
      <c r="BI30" s="30"/>
      <c r="BJ30" s="30"/>
      <c r="BK30" s="33" t="s">
        <v>98</v>
      </c>
      <c r="BL30" s="2" t="s">
        <v>99</v>
      </c>
      <c r="BM30" s="2" t="s">
        <v>100</v>
      </c>
      <c r="BN30" s="2" t="s">
        <v>101</v>
      </c>
      <c r="BO30" s="30"/>
      <c r="BP30" s="2" t="s">
        <v>93</v>
      </c>
      <c r="BQ30" s="30"/>
      <c r="BR30" s="30"/>
      <c r="BS30" s="2" t="s">
        <v>93</v>
      </c>
      <c r="BT30" s="2" t="s">
        <v>93</v>
      </c>
      <c r="BU30" s="30">
        <v>1</v>
      </c>
      <c r="BV30" s="30">
        <v>48</v>
      </c>
      <c r="BW30" s="30">
        <v>3200</v>
      </c>
      <c r="BX30" s="30">
        <f t="shared" si="30"/>
        <v>3.2</v>
      </c>
      <c r="BY30" s="30">
        <v>32</v>
      </c>
      <c r="BZ30" s="30">
        <v>9</v>
      </c>
      <c r="CA30" s="30">
        <v>10</v>
      </c>
      <c r="CB30" s="2" t="s">
        <v>114</v>
      </c>
      <c r="CC30" s="2" t="s">
        <v>115</v>
      </c>
      <c r="CD30" s="2" t="s">
        <v>93</v>
      </c>
      <c r="CE30" s="2" t="s">
        <v>93</v>
      </c>
      <c r="CF30" s="30"/>
      <c r="CG30" s="30"/>
      <c r="CH30" s="30"/>
      <c r="CI30" s="30"/>
      <c r="CJ30" s="30"/>
      <c r="CK30" s="30"/>
      <c r="CL30" s="30"/>
      <c r="CM30" s="30"/>
      <c r="CN30" s="4"/>
      <c r="CO30" s="4"/>
      <c r="CP30" s="4"/>
      <c r="CQ30" s="46"/>
      <c r="CR30" s="31"/>
      <c r="CS30" s="30"/>
      <c r="CT30" s="13">
        <f t="shared" si="34"/>
        <v>0</v>
      </c>
      <c r="CU30" s="4"/>
      <c r="CV30" s="4"/>
      <c r="CW30" s="5"/>
      <c r="CX30" s="38"/>
      <c r="CY30" s="38"/>
      <c r="CZ30" s="38"/>
      <c r="DA30" s="30"/>
      <c r="DB30" s="30"/>
      <c r="DC30" s="30"/>
      <c r="DD30" s="30"/>
      <c r="DE30" s="30"/>
      <c r="DF30" s="30"/>
      <c r="DG30" s="30"/>
      <c r="DH30" s="6"/>
      <c r="DI30" s="87"/>
      <c r="DJ30" s="87"/>
      <c r="DK30" s="30"/>
      <c r="DL30" s="31"/>
      <c r="DM30" s="30"/>
      <c r="DN30" s="14">
        <f t="shared" si="15"/>
        <v>0</v>
      </c>
      <c r="DO30" s="6"/>
      <c r="DP30" s="6"/>
      <c r="DQ30" s="7"/>
      <c r="DR30" s="39"/>
      <c r="DS30" s="39"/>
      <c r="DT30" s="39"/>
      <c r="DU30" s="30"/>
      <c r="DV30" s="30"/>
      <c r="DW30" s="30"/>
      <c r="DX30" s="30"/>
      <c r="DY30" s="30"/>
      <c r="DZ30" s="30"/>
      <c r="EA30" s="30"/>
      <c r="EB30" s="30"/>
      <c r="EC30" s="92"/>
      <c r="ED30" s="89"/>
      <c r="EE30" s="89"/>
      <c r="EF30" s="30"/>
      <c r="EG30" s="31"/>
      <c r="EH30" s="30"/>
      <c r="EI30" s="41">
        <f t="shared" si="22"/>
        <v>0</v>
      </c>
      <c r="EJ30" s="40"/>
      <c r="EK30" s="40"/>
      <c r="EL30" s="9"/>
      <c r="EM30" s="42"/>
      <c r="EN30" s="42"/>
      <c r="EO30" s="42"/>
    </row>
    <row r="31" spans="1:145">
      <c r="A31" s="36" t="s">
        <v>162</v>
      </c>
      <c r="B31" s="30">
        <v>469</v>
      </c>
      <c r="C31" s="30">
        <v>23.92</v>
      </c>
      <c r="D31" s="2" t="s">
        <v>108</v>
      </c>
      <c r="E31" s="30">
        <v>15</v>
      </c>
      <c r="F31" s="30">
        <v>11</v>
      </c>
      <c r="G31" s="30">
        <v>2017</v>
      </c>
      <c r="H31" s="30">
        <v>63</v>
      </c>
      <c r="I31" s="30">
        <v>105</v>
      </c>
      <c r="J31" s="30">
        <v>2.12</v>
      </c>
      <c r="K31" s="30">
        <v>0.8</v>
      </c>
      <c r="L31" s="4">
        <f t="shared" si="0"/>
        <v>0.71250848224383623</v>
      </c>
      <c r="M31" s="4">
        <f t="shared" si="27"/>
        <v>8.4969599999999996</v>
      </c>
      <c r="N31" s="4">
        <f t="shared" si="1"/>
        <v>2.4767801857585141</v>
      </c>
      <c r="O31" s="30">
        <v>11.41</v>
      </c>
      <c r="P31" s="31">
        <v>14290</v>
      </c>
      <c r="Q31" s="30">
        <v>25.5</v>
      </c>
      <c r="R31" s="13">
        <f t="shared" si="2"/>
        <v>11410</v>
      </c>
      <c r="S31" s="4">
        <f t="shared" si="3"/>
        <v>161.61501922641935</v>
      </c>
      <c r="T31" s="4">
        <f t="shared" si="4"/>
        <v>78.94736842105263</v>
      </c>
      <c r="U31" s="5">
        <f t="shared" si="5"/>
        <v>0.85947340797760674</v>
      </c>
      <c r="V31" s="105">
        <v>11.4</v>
      </c>
      <c r="W31" s="107">
        <v>0.34300000000000003</v>
      </c>
      <c r="X31" s="113">
        <f t="shared" si="28"/>
        <v>34.300000000000004</v>
      </c>
      <c r="Y31" s="105">
        <v>345</v>
      </c>
      <c r="Z31" s="106">
        <f t="shared" si="29"/>
        <v>99.420289855072468</v>
      </c>
      <c r="AA31" s="30"/>
      <c r="AB31" s="30">
        <v>30</v>
      </c>
      <c r="AC31" s="30">
        <v>52</v>
      </c>
      <c r="AD31" s="30"/>
      <c r="AE31" s="2" t="s">
        <v>93</v>
      </c>
      <c r="AF31" s="30"/>
      <c r="AG31" s="2" t="s">
        <v>94</v>
      </c>
      <c r="AH31" s="30">
        <v>1</v>
      </c>
      <c r="AI31" s="30">
        <v>21</v>
      </c>
      <c r="AJ31" s="30">
        <v>1</v>
      </c>
      <c r="AK31" s="30">
        <v>21</v>
      </c>
      <c r="AL31" s="2" t="s">
        <v>99</v>
      </c>
      <c r="AM31" s="2" t="s">
        <v>100</v>
      </c>
      <c r="AN31" s="2" t="s">
        <v>101</v>
      </c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30"/>
      <c r="BE31" s="30"/>
      <c r="BF31" s="30"/>
      <c r="BG31" s="30"/>
      <c r="BH31" s="30"/>
      <c r="BI31" s="30"/>
      <c r="BJ31" s="30"/>
      <c r="BK31" s="33" t="s">
        <v>98</v>
      </c>
      <c r="BL31" s="2" t="s">
        <v>99</v>
      </c>
      <c r="BM31" s="2" t="s">
        <v>100</v>
      </c>
      <c r="BN31" s="2" t="s">
        <v>101</v>
      </c>
      <c r="BO31" s="30"/>
      <c r="BP31" s="2" t="s">
        <v>93</v>
      </c>
      <c r="BQ31" s="30"/>
      <c r="BR31" s="30"/>
      <c r="BS31" s="2" t="s">
        <v>93</v>
      </c>
      <c r="BT31" s="2" t="s">
        <v>93</v>
      </c>
      <c r="BU31" s="30">
        <v>1</v>
      </c>
      <c r="BV31" s="30">
        <v>48</v>
      </c>
      <c r="BW31" s="30">
        <v>3300</v>
      </c>
      <c r="BX31" s="30">
        <f t="shared" si="30"/>
        <v>3.3</v>
      </c>
      <c r="BY31" s="30">
        <v>33</v>
      </c>
      <c r="BZ31" s="30">
        <v>9</v>
      </c>
      <c r="CA31" s="30">
        <v>10</v>
      </c>
      <c r="CB31" s="2" t="s">
        <v>114</v>
      </c>
      <c r="CC31" s="2" t="s">
        <v>115</v>
      </c>
      <c r="CD31" s="2" t="s">
        <v>93</v>
      </c>
      <c r="CE31" s="2" t="s">
        <v>93</v>
      </c>
      <c r="CF31" s="46">
        <v>69</v>
      </c>
      <c r="CG31" s="46">
        <v>7</v>
      </c>
      <c r="CH31" s="46">
        <v>40</v>
      </c>
      <c r="CI31" s="46">
        <v>20</v>
      </c>
      <c r="CJ31" s="46">
        <v>250</v>
      </c>
      <c r="CK31" s="46">
        <v>2.6</v>
      </c>
      <c r="CL31" s="46">
        <v>2.1</v>
      </c>
      <c r="CM31" s="46">
        <v>52.54</v>
      </c>
      <c r="CN31" s="4">
        <f t="shared" si="6"/>
        <v>0.22619316896629721</v>
      </c>
      <c r="CO31" s="4">
        <f t="shared" si="31"/>
        <v>10.4208</v>
      </c>
      <c r="CP31" s="4">
        <f>CL31/0.323</f>
        <v>6.5015479876160995</v>
      </c>
      <c r="CQ31" s="2" t="s">
        <v>111</v>
      </c>
      <c r="CR31" s="31">
        <v>3019</v>
      </c>
      <c r="CS31" s="30">
        <v>8</v>
      </c>
      <c r="CT31" s="13" t="str">
        <f t="shared" si="34"/>
        <v>&lt;252</v>
      </c>
      <c r="CU31" s="4">
        <f t="shared" si="9"/>
        <v>34.143858855462561</v>
      </c>
      <c r="CV31" s="4">
        <f t="shared" si="10"/>
        <v>24.767801857585138</v>
      </c>
      <c r="CW31" s="5">
        <f>IFERROR((1-(CS31/CL31)*(CI31/CR31)),"0")</f>
        <v>0.97476300888026624</v>
      </c>
      <c r="CX31" s="38">
        <v>2</v>
      </c>
      <c r="CY31" s="38">
        <v>0</v>
      </c>
      <c r="CZ31" s="38">
        <f t="shared" si="12"/>
        <v>2</v>
      </c>
      <c r="DA31" s="30"/>
      <c r="DB31" s="30"/>
      <c r="DC31" s="30"/>
      <c r="DD31" s="30"/>
      <c r="DE31" s="30"/>
      <c r="DF31" s="30"/>
      <c r="DG31" s="30"/>
      <c r="DH31" s="6"/>
      <c r="DI31" s="87"/>
      <c r="DJ31" s="87"/>
      <c r="DK31" s="30"/>
      <c r="DL31" s="31"/>
      <c r="DM31" s="30"/>
      <c r="DN31" s="14">
        <f t="shared" si="15"/>
        <v>0</v>
      </c>
      <c r="DO31" s="6"/>
      <c r="DP31" s="6"/>
      <c r="DQ31" s="7"/>
      <c r="DR31" s="39"/>
      <c r="DS31" s="39"/>
      <c r="DT31" s="39"/>
      <c r="DU31" s="30">
        <v>83</v>
      </c>
      <c r="DV31" s="30">
        <v>13</v>
      </c>
      <c r="DW31" s="30">
        <v>48</v>
      </c>
      <c r="DX31" s="46">
        <v>25</v>
      </c>
      <c r="DY31" s="46">
        <v>238</v>
      </c>
      <c r="DZ31" s="46">
        <v>2.2999999999999998</v>
      </c>
      <c r="EA31" s="46">
        <v>1.8</v>
      </c>
      <c r="EB31" s="52" t="s">
        <v>106</v>
      </c>
      <c r="EC31" s="92">
        <f t="shared" si="20"/>
        <v>0.28274146120787153</v>
      </c>
      <c r="ED31" s="89">
        <f t="shared" si="32"/>
        <v>9.218399999999999</v>
      </c>
      <c r="EE31" s="89">
        <f t="shared" si="21"/>
        <v>5.5727554179566567</v>
      </c>
      <c r="EF31" s="52" t="s">
        <v>111</v>
      </c>
      <c r="EG31" s="47">
        <v>980</v>
      </c>
      <c r="EH31" s="46">
        <v>8.3000000000000007</v>
      </c>
      <c r="EI31" s="41" t="str">
        <f t="shared" si="22"/>
        <v>&lt;252</v>
      </c>
      <c r="EJ31" s="40">
        <f t="shared" si="23"/>
        <v>11.083465279348564</v>
      </c>
      <c r="EK31" s="40">
        <f t="shared" si="24"/>
        <v>25.696594427244584</v>
      </c>
      <c r="EL31" s="9">
        <f t="shared" si="25"/>
        <v>0.88236961451247165</v>
      </c>
      <c r="EM31" s="42">
        <v>0</v>
      </c>
      <c r="EN31" s="42">
        <v>0</v>
      </c>
      <c r="EO31" s="42">
        <f t="shared" si="40"/>
        <v>0</v>
      </c>
    </row>
    <row r="32" spans="1:145">
      <c r="A32" s="36" t="s">
        <v>162</v>
      </c>
      <c r="B32" s="30">
        <v>199</v>
      </c>
      <c r="C32" s="2" t="s">
        <v>91</v>
      </c>
      <c r="D32" s="2">
        <v>4100</v>
      </c>
      <c r="E32" s="30">
        <v>15</v>
      </c>
      <c r="F32" s="30">
        <v>11</v>
      </c>
      <c r="G32" s="30">
        <v>2017</v>
      </c>
      <c r="H32" s="30">
        <v>48</v>
      </c>
      <c r="I32" s="30">
        <v>117</v>
      </c>
      <c r="J32" s="30">
        <v>2.13</v>
      </c>
      <c r="K32" s="30">
        <v>1.1000000000000001</v>
      </c>
      <c r="L32" s="4">
        <f t="shared" si="0"/>
        <v>0.54286360551911328</v>
      </c>
      <c r="M32" s="4">
        <f t="shared" si="27"/>
        <v>8.5370399999999993</v>
      </c>
      <c r="N32" s="4">
        <f t="shared" si="1"/>
        <v>3.4055727554179569</v>
      </c>
      <c r="O32" s="2" t="s">
        <v>127</v>
      </c>
      <c r="P32" s="31">
        <v>31584</v>
      </c>
      <c r="Q32" s="30">
        <v>19.2</v>
      </c>
      <c r="R32" s="13" t="str">
        <f t="shared" si="2"/>
        <v>&lt;252</v>
      </c>
      <c r="S32" s="4">
        <f t="shared" si="3"/>
        <v>357.20425243157655</v>
      </c>
      <c r="T32" s="4">
        <f t="shared" si="4"/>
        <v>59.442724458204331</v>
      </c>
      <c r="U32" s="5">
        <f t="shared" si="5"/>
        <v>0.97347333517546286</v>
      </c>
      <c r="V32" s="105"/>
      <c r="W32" s="107"/>
      <c r="X32" s="113"/>
      <c r="Y32" s="105"/>
      <c r="Z32" s="106"/>
      <c r="AA32" s="30"/>
      <c r="AB32" s="30">
        <v>30</v>
      </c>
      <c r="AC32" s="30">
        <v>55</v>
      </c>
      <c r="AD32" s="30"/>
      <c r="AE32" s="2" t="s">
        <v>93</v>
      </c>
      <c r="AF32" s="30"/>
      <c r="AG32" s="2" t="s">
        <v>94</v>
      </c>
      <c r="AH32" s="30">
        <v>1</v>
      </c>
      <c r="AI32" s="30">
        <v>1</v>
      </c>
      <c r="AJ32" s="30">
        <v>1</v>
      </c>
      <c r="AK32" s="30">
        <v>1</v>
      </c>
      <c r="AL32" s="2" t="s">
        <v>99</v>
      </c>
      <c r="AM32" s="2" t="s">
        <v>100</v>
      </c>
      <c r="AN32" s="2" t="s">
        <v>101</v>
      </c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  <c r="BE32" s="30"/>
      <c r="BF32" s="30"/>
      <c r="BG32" s="30"/>
      <c r="BH32" s="30"/>
      <c r="BI32" s="30"/>
      <c r="BJ32" s="30"/>
      <c r="BK32" s="33" t="s">
        <v>98</v>
      </c>
      <c r="BL32" s="2" t="s">
        <v>99</v>
      </c>
      <c r="BM32" s="2" t="s">
        <v>100</v>
      </c>
      <c r="BN32" s="2" t="s">
        <v>101</v>
      </c>
      <c r="BO32" s="30"/>
      <c r="BP32" s="2" t="s">
        <v>93</v>
      </c>
      <c r="BQ32" s="30"/>
      <c r="BR32" s="30"/>
      <c r="BS32" s="2" t="s">
        <v>93</v>
      </c>
      <c r="BT32" s="2" t="s">
        <v>93</v>
      </c>
      <c r="BU32" s="30">
        <v>1</v>
      </c>
      <c r="BV32" s="30">
        <v>48</v>
      </c>
      <c r="BW32" s="30">
        <v>3500</v>
      </c>
      <c r="BX32" s="30">
        <f t="shared" si="30"/>
        <v>3.5</v>
      </c>
      <c r="BY32" s="30">
        <v>32</v>
      </c>
      <c r="BZ32" s="30">
        <v>9</v>
      </c>
      <c r="CA32" s="30">
        <v>10</v>
      </c>
      <c r="CB32" s="2" t="s">
        <v>114</v>
      </c>
      <c r="CC32" s="2" t="s">
        <v>115</v>
      </c>
      <c r="CD32" s="2" t="s">
        <v>93</v>
      </c>
      <c r="CE32" s="2" t="s">
        <v>93</v>
      </c>
      <c r="CF32" s="30">
        <v>69</v>
      </c>
      <c r="CG32" s="30">
        <v>6.5</v>
      </c>
      <c r="CH32" s="30">
        <v>40</v>
      </c>
      <c r="CI32" s="30">
        <v>19</v>
      </c>
      <c r="CJ32" s="30">
        <v>233</v>
      </c>
      <c r="CK32" s="30">
        <v>2.4</v>
      </c>
      <c r="CL32" s="30">
        <v>1.9</v>
      </c>
      <c r="CM32" s="30">
        <v>25.55</v>
      </c>
      <c r="CN32" s="4">
        <f t="shared" si="6"/>
        <v>0.21488351051798235</v>
      </c>
      <c r="CO32" s="4">
        <f t="shared" si="31"/>
        <v>9.6191999999999993</v>
      </c>
      <c r="CP32" s="4">
        <f>CL32/0.323</f>
        <v>5.8823529411764701</v>
      </c>
      <c r="CQ32" s="2" t="s">
        <v>111</v>
      </c>
      <c r="CR32" s="31">
        <v>1507</v>
      </c>
      <c r="CS32" s="30">
        <v>11</v>
      </c>
      <c r="CT32" s="13" t="str">
        <f t="shared" si="34"/>
        <v>&lt;252</v>
      </c>
      <c r="CU32" s="4">
        <f t="shared" si="9"/>
        <v>17.043655281610494</v>
      </c>
      <c r="CV32" s="4">
        <f t="shared" si="10"/>
        <v>34.055727554179569</v>
      </c>
      <c r="CW32" s="5">
        <f>IFERROR((1-(CS32/CL32)*(CI32/CR32)),"0")</f>
        <v>0.92700729927007297</v>
      </c>
      <c r="CX32" s="38">
        <v>0</v>
      </c>
      <c r="CY32" s="38">
        <v>0</v>
      </c>
      <c r="CZ32" s="38">
        <f t="shared" si="12"/>
        <v>0</v>
      </c>
      <c r="DA32" s="30"/>
      <c r="DB32" s="30"/>
      <c r="DC32" s="30"/>
      <c r="DD32" s="30"/>
      <c r="DE32" s="30"/>
      <c r="DF32" s="30"/>
      <c r="DG32" s="30"/>
      <c r="DH32" s="6"/>
      <c r="DI32" s="87"/>
      <c r="DJ32" s="87"/>
      <c r="DK32" s="46"/>
      <c r="DL32" s="47"/>
      <c r="DM32" s="46"/>
      <c r="DN32" s="14">
        <f t="shared" si="15"/>
        <v>0</v>
      </c>
      <c r="DO32" s="6"/>
      <c r="DP32" s="6"/>
      <c r="DQ32" s="7"/>
      <c r="DR32" s="39"/>
      <c r="DS32" s="39"/>
      <c r="DT32" s="39"/>
      <c r="DU32" s="30"/>
      <c r="DV32" s="30"/>
      <c r="DW32" s="30"/>
      <c r="DX32" s="30"/>
      <c r="DY32" s="30"/>
      <c r="DZ32" s="30"/>
      <c r="EA32" s="30"/>
      <c r="EB32" s="30"/>
      <c r="EC32" s="92"/>
      <c r="ED32" s="89"/>
      <c r="EE32" s="89"/>
      <c r="EF32" s="30"/>
      <c r="EG32" s="31"/>
      <c r="EH32" s="30"/>
      <c r="EI32" s="41">
        <f t="shared" si="22"/>
        <v>0</v>
      </c>
      <c r="EJ32" s="40"/>
      <c r="EK32" s="40"/>
      <c r="EL32" s="9"/>
      <c r="EM32" s="42"/>
      <c r="EN32" s="42"/>
      <c r="EO32" s="42"/>
    </row>
    <row r="33" spans="1:145">
      <c r="A33" s="36" t="s">
        <v>162</v>
      </c>
      <c r="B33" s="30">
        <v>343</v>
      </c>
      <c r="C33" s="30">
        <v>26</v>
      </c>
      <c r="D33" s="2" t="s">
        <v>108</v>
      </c>
      <c r="E33" s="30">
        <v>11</v>
      </c>
      <c r="F33" s="30">
        <v>12</v>
      </c>
      <c r="G33" s="30">
        <v>2017</v>
      </c>
      <c r="H33" s="30">
        <v>47</v>
      </c>
      <c r="I33" s="30">
        <v>108</v>
      </c>
      <c r="J33" s="30">
        <v>2.15</v>
      </c>
      <c r="K33" s="30">
        <v>0.9</v>
      </c>
      <c r="L33" s="4">
        <f>H33/88.42</f>
        <v>0.5315539470707985</v>
      </c>
      <c r="M33" s="4">
        <f t="shared" si="27"/>
        <v>8.6172000000000004</v>
      </c>
      <c r="N33" s="4">
        <f>K33/0.323</f>
        <v>2.7863777089783284</v>
      </c>
      <c r="O33" s="30">
        <v>5.9189999999999996</v>
      </c>
      <c r="P33" s="31">
        <v>5180</v>
      </c>
      <c r="Q33" s="30">
        <v>18.600000000000001</v>
      </c>
      <c r="R33" s="13">
        <f>IFERROR(O33*1000, "&lt;252")</f>
        <v>5919</v>
      </c>
      <c r="S33" s="4">
        <f>P33/88.42</f>
        <v>58.584030762270977</v>
      </c>
      <c r="T33" s="4">
        <f>Q33/0.323</f>
        <v>57.585139318885453</v>
      </c>
      <c r="U33" s="5">
        <f>IFERROR((1-(Q33/K33)*(H33/P33)),"0")</f>
        <v>0.8124839124839125</v>
      </c>
      <c r="V33" s="105">
        <v>12.7</v>
      </c>
      <c r="W33" s="107">
        <v>0.371</v>
      </c>
      <c r="X33" s="113">
        <f t="shared" si="28"/>
        <v>37.1</v>
      </c>
      <c r="Y33" s="105">
        <v>435</v>
      </c>
      <c r="Z33" s="106">
        <f t="shared" si="29"/>
        <v>85.287356321839084</v>
      </c>
      <c r="AA33" s="30"/>
      <c r="AB33" s="30">
        <v>31</v>
      </c>
      <c r="AC33" s="30">
        <v>55</v>
      </c>
      <c r="AD33" s="30">
        <v>39</v>
      </c>
      <c r="AE33" s="2" t="s">
        <v>121</v>
      </c>
      <c r="AF33" s="30"/>
      <c r="AG33" s="2" t="s">
        <v>122</v>
      </c>
      <c r="AH33" s="30">
        <v>2</v>
      </c>
      <c r="AI33" s="30">
        <v>6</v>
      </c>
      <c r="AJ33" s="30">
        <v>1</v>
      </c>
      <c r="AK33" s="30">
        <v>6</v>
      </c>
      <c r="AL33" s="2" t="s">
        <v>99</v>
      </c>
      <c r="AM33" s="2" t="s">
        <v>100</v>
      </c>
      <c r="AN33" s="2" t="s">
        <v>101</v>
      </c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  <c r="BD33" s="30"/>
      <c r="BE33" s="30"/>
      <c r="BF33" s="30"/>
      <c r="BG33" s="30"/>
      <c r="BH33" s="30"/>
      <c r="BI33" s="30"/>
      <c r="BJ33" s="30"/>
      <c r="BK33" s="33" t="s">
        <v>98</v>
      </c>
      <c r="BL33" s="2" t="s">
        <v>99</v>
      </c>
      <c r="BM33" s="2" t="s">
        <v>100</v>
      </c>
      <c r="BN33" s="2" t="s">
        <v>101</v>
      </c>
      <c r="BO33" s="30"/>
      <c r="BP33" s="2" t="s">
        <v>121</v>
      </c>
      <c r="BQ33" s="30"/>
      <c r="BR33" s="30"/>
      <c r="BS33" s="2" t="s">
        <v>121</v>
      </c>
      <c r="BT33" s="2" t="s">
        <v>121</v>
      </c>
      <c r="BU33" s="30">
        <v>2</v>
      </c>
      <c r="BV33" s="30">
        <v>50</v>
      </c>
      <c r="BW33" s="30">
        <v>3200</v>
      </c>
      <c r="BX33" s="30">
        <f t="shared" si="30"/>
        <v>3.2</v>
      </c>
      <c r="BY33" s="30">
        <v>34</v>
      </c>
      <c r="BZ33" s="30">
        <v>9</v>
      </c>
      <c r="CA33" s="30">
        <v>10</v>
      </c>
      <c r="CB33" s="2" t="s">
        <v>123</v>
      </c>
      <c r="CC33" s="2" t="s">
        <v>115</v>
      </c>
      <c r="CD33" s="2" t="s">
        <v>121</v>
      </c>
      <c r="CE33" s="2" t="s">
        <v>121</v>
      </c>
      <c r="CF33" s="30">
        <v>66</v>
      </c>
      <c r="CG33" s="30">
        <v>5.9</v>
      </c>
      <c r="CH33" s="30">
        <v>39</v>
      </c>
      <c r="CI33" s="30">
        <v>20</v>
      </c>
      <c r="CJ33" s="30">
        <v>224</v>
      </c>
      <c r="CK33" s="30">
        <v>2.5</v>
      </c>
      <c r="CL33" s="30">
        <v>2.1</v>
      </c>
      <c r="CM33" s="2" t="s">
        <v>124</v>
      </c>
      <c r="CN33" s="4">
        <f t="shared" si="6"/>
        <v>0.22619316896629721</v>
      </c>
      <c r="CO33" s="4">
        <f t="shared" si="31"/>
        <v>10.02</v>
      </c>
      <c r="CP33" s="4">
        <f>CL33/0.323</f>
        <v>6.5015479876160995</v>
      </c>
      <c r="CQ33" s="2" t="s">
        <v>111</v>
      </c>
      <c r="CR33" s="31">
        <v>2434</v>
      </c>
      <c r="CS33" s="30">
        <v>20.100000000000001</v>
      </c>
      <c r="CT33" s="13" t="str">
        <f t="shared" si="34"/>
        <v>&lt;252</v>
      </c>
      <c r="CU33" s="4">
        <f t="shared" si="9"/>
        <v>27.527708663198371</v>
      </c>
      <c r="CV33" s="4">
        <f t="shared" si="10"/>
        <v>62.229102167182667</v>
      </c>
      <c r="CW33" s="5">
        <f>IFERROR((1-(CS33/CL33)*(CI33/CR33)),"0")</f>
        <v>0.92135227139335607</v>
      </c>
      <c r="CX33" s="38">
        <v>0</v>
      </c>
      <c r="CY33" s="38">
        <v>0</v>
      </c>
      <c r="CZ33" s="38">
        <f t="shared" si="12"/>
        <v>0</v>
      </c>
      <c r="DA33" s="30">
        <v>73</v>
      </c>
      <c r="DB33" s="30">
        <v>9.5</v>
      </c>
      <c r="DC33" s="30">
        <v>45</v>
      </c>
      <c r="DD33" s="30">
        <v>33</v>
      </c>
      <c r="DE33" s="30">
        <v>152</v>
      </c>
      <c r="DF33" s="30">
        <v>2.6</v>
      </c>
      <c r="DG33" s="30">
        <v>1.7</v>
      </c>
      <c r="DH33" s="6">
        <f t="shared" si="13"/>
        <v>0.37321872879439039</v>
      </c>
      <c r="DI33" s="87">
        <f t="shared" si="33"/>
        <v>10.4208</v>
      </c>
      <c r="DJ33" s="87">
        <f t="shared" si="14"/>
        <v>5.2631578947368416</v>
      </c>
      <c r="DK33" s="50" t="s">
        <v>111</v>
      </c>
      <c r="DL33" s="47">
        <v>2585</v>
      </c>
      <c r="DM33" s="46">
        <v>8.1</v>
      </c>
      <c r="DN33" s="14" t="str">
        <f t="shared" si="15"/>
        <v>&lt;252</v>
      </c>
      <c r="DO33" s="6">
        <f t="shared" si="16"/>
        <v>29.235467088893916</v>
      </c>
      <c r="DP33" s="6">
        <f t="shared" si="17"/>
        <v>25.077399380804952</v>
      </c>
      <c r="DQ33" s="7">
        <f t="shared" si="18"/>
        <v>0.93917396745932413</v>
      </c>
      <c r="DR33" s="39">
        <v>0</v>
      </c>
      <c r="DS33" s="39">
        <v>0</v>
      </c>
      <c r="DT33" s="39">
        <f t="shared" si="39"/>
        <v>0</v>
      </c>
      <c r="DU33" s="30">
        <v>82</v>
      </c>
      <c r="DV33" s="30">
        <v>13.5</v>
      </c>
      <c r="DW33" s="30">
        <v>47</v>
      </c>
      <c r="DX33" s="30">
        <v>31</v>
      </c>
      <c r="DY33" s="30">
        <v>210</v>
      </c>
      <c r="DZ33" s="30">
        <v>2.62</v>
      </c>
      <c r="EA33" s="30">
        <v>1.8</v>
      </c>
      <c r="EB33" s="37" t="s">
        <v>106</v>
      </c>
      <c r="EC33" s="92">
        <f t="shared" si="20"/>
        <v>0.35059941189776067</v>
      </c>
      <c r="ED33" s="89">
        <f t="shared" si="32"/>
        <v>10.500960000000001</v>
      </c>
      <c r="EE33" s="89">
        <f t="shared" si="21"/>
        <v>5.5727554179566567</v>
      </c>
      <c r="EF33" s="52" t="s">
        <v>111</v>
      </c>
      <c r="EG33" s="47">
        <v>5667</v>
      </c>
      <c r="EH33" s="46">
        <v>36.5</v>
      </c>
      <c r="EI33" s="41" t="str">
        <f t="shared" si="22"/>
        <v>&lt;252</v>
      </c>
      <c r="EJ33" s="40">
        <f t="shared" si="23"/>
        <v>64.091834426600315</v>
      </c>
      <c r="EK33" s="40">
        <f t="shared" si="24"/>
        <v>113.0030959752322</v>
      </c>
      <c r="EL33" s="9">
        <f t="shared" si="25"/>
        <v>0.88907515244201318</v>
      </c>
      <c r="EM33" s="42">
        <v>0</v>
      </c>
      <c r="EN33" s="42">
        <v>0</v>
      </c>
      <c r="EO33" s="42">
        <f t="shared" si="40"/>
        <v>0</v>
      </c>
    </row>
    <row r="34" spans="1:145">
      <c r="A34" s="36" t="s">
        <v>162</v>
      </c>
      <c r="B34" s="30">
        <v>607</v>
      </c>
      <c r="C34" s="30">
        <v>24.1</v>
      </c>
      <c r="D34" s="2" t="s">
        <v>148</v>
      </c>
      <c r="E34" s="30">
        <v>13</v>
      </c>
      <c r="F34" s="30">
        <v>12</v>
      </c>
      <c r="G34" s="30">
        <v>2017</v>
      </c>
      <c r="H34" s="30">
        <v>50</v>
      </c>
      <c r="I34" s="30">
        <v>128</v>
      </c>
      <c r="J34" s="30">
        <v>2.16</v>
      </c>
      <c r="K34" s="30">
        <v>1.2</v>
      </c>
      <c r="L34" s="4">
        <f t="shared" ref="L34:L59" si="41">H34/88.42</f>
        <v>0.56548292241574305</v>
      </c>
      <c r="M34" s="4">
        <f t="shared" si="27"/>
        <v>8.6572800000000001</v>
      </c>
      <c r="N34" s="4">
        <f t="shared" ref="N34:N59" si="42">K34/0.323</f>
        <v>3.7151702786377707</v>
      </c>
      <c r="O34" s="30">
        <v>3.6970000000000001</v>
      </c>
      <c r="P34" s="31">
        <v>9497</v>
      </c>
      <c r="Q34" s="30">
        <v>19.3</v>
      </c>
      <c r="R34" s="13">
        <f t="shared" ref="R34:R40" si="43">IFERROR(O34*1000, "&lt;252")</f>
        <v>3697</v>
      </c>
      <c r="S34" s="4">
        <f t="shared" ref="S34:S59" si="44">P34/88.42</f>
        <v>107.40782628364623</v>
      </c>
      <c r="T34" s="4">
        <f t="shared" ref="T34:T59" si="45">Q34/0.323</f>
        <v>59.752321981424146</v>
      </c>
      <c r="U34" s="5">
        <f t="shared" ref="U34:U59" si="46">IFERROR((1-(Q34/K34)*(H34/P34)),"0")</f>
        <v>0.91532413744691299</v>
      </c>
      <c r="V34" s="105">
        <v>14.7</v>
      </c>
      <c r="W34" s="107">
        <v>0.42</v>
      </c>
      <c r="X34" s="113">
        <f t="shared" si="28"/>
        <v>42</v>
      </c>
      <c r="Y34" s="105">
        <v>442</v>
      </c>
      <c r="Z34" s="106">
        <f t="shared" si="29"/>
        <v>95.02262443438913</v>
      </c>
      <c r="AA34" s="30"/>
      <c r="AB34" s="30">
        <v>40</v>
      </c>
      <c r="AC34" s="30">
        <v>65</v>
      </c>
      <c r="AD34" s="30"/>
      <c r="AE34" s="2" t="s">
        <v>93</v>
      </c>
      <c r="AF34" s="30"/>
      <c r="AG34" s="2" t="s">
        <v>94</v>
      </c>
      <c r="AH34" s="30">
        <v>3</v>
      </c>
      <c r="AI34" s="30"/>
      <c r="AJ34" s="30">
        <v>1</v>
      </c>
      <c r="AK34" s="30" t="e">
        <v>#VALUE!</v>
      </c>
      <c r="AL34" s="2" t="s">
        <v>99</v>
      </c>
      <c r="AM34" s="2" t="s">
        <v>100</v>
      </c>
      <c r="AN34" s="2" t="s">
        <v>101</v>
      </c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0"/>
      <c r="BF34" s="30"/>
      <c r="BG34" s="30"/>
      <c r="BH34" s="30"/>
      <c r="BI34" s="30"/>
      <c r="BJ34" s="30"/>
      <c r="BK34" s="33" t="s">
        <v>98</v>
      </c>
      <c r="BL34" s="2" t="s">
        <v>99</v>
      </c>
      <c r="BM34" s="2" t="s">
        <v>100</v>
      </c>
      <c r="BN34" s="2" t="s">
        <v>101</v>
      </c>
      <c r="BO34" s="30"/>
      <c r="BP34" s="2" t="s">
        <v>93</v>
      </c>
      <c r="BQ34" s="30"/>
      <c r="BR34" s="30"/>
      <c r="BS34" s="2" t="s">
        <v>93</v>
      </c>
      <c r="BT34" s="2" t="s">
        <v>93</v>
      </c>
      <c r="BU34" s="30">
        <v>1</v>
      </c>
      <c r="BV34" s="30">
        <v>47</v>
      </c>
      <c r="BW34" s="30">
        <v>3500</v>
      </c>
      <c r="BX34" s="30">
        <f t="shared" si="30"/>
        <v>3.5</v>
      </c>
      <c r="BY34" s="30">
        <v>33</v>
      </c>
      <c r="BZ34" s="30">
        <v>9</v>
      </c>
      <c r="CA34" s="30">
        <v>10</v>
      </c>
      <c r="CB34" s="2" t="s">
        <v>114</v>
      </c>
      <c r="CC34" s="2" t="s">
        <v>115</v>
      </c>
      <c r="CD34" s="2" t="s">
        <v>93</v>
      </c>
      <c r="CE34" s="2" t="s">
        <v>93</v>
      </c>
      <c r="CF34" s="30"/>
      <c r="CG34" s="30"/>
      <c r="CH34" s="30"/>
      <c r="CI34" s="30"/>
      <c r="CJ34" s="30"/>
      <c r="CK34" s="30"/>
      <c r="CL34" s="30"/>
      <c r="CM34" s="30"/>
      <c r="CN34" s="4"/>
      <c r="CO34" s="4"/>
      <c r="CP34" s="4"/>
      <c r="CQ34" s="30"/>
      <c r="CR34" s="31"/>
      <c r="CS34" s="30"/>
      <c r="CT34" s="13">
        <f t="shared" si="34"/>
        <v>0</v>
      </c>
      <c r="CU34" s="4"/>
      <c r="CV34" s="4"/>
      <c r="CW34" s="5"/>
      <c r="CX34" s="38"/>
      <c r="CY34" s="38"/>
      <c r="CZ34" s="38"/>
      <c r="DA34" s="30"/>
      <c r="DB34" s="30"/>
      <c r="DC34" s="30"/>
      <c r="DD34" s="30"/>
      <c r="DE34" s="30"/>
      <c r="DF34" s="30"/>
      <c r="DG34" s="30"/>
      <c r="DH34" s="6"/>
      <c r="DI34" s="87"/>
      <c r="DJ34" s="87"/>
      <c r="DK34" s="30"/>
      <c r="DL34" s="31"/>
      <c r="DM34" s="30"/>
      <c r="DN34" s="14">
        <f t="shared" si="15"/>
        <v>0</v>
      </c>
      <c r="DO34" s="6"/>
      <c r="DP34" s="6"/>
      <c r="DQ34" s="7"/>
      <c r="DR34" s="39"/>
      <c r="DS34" s="39"/>
      <c r="DT34" s="39"/>
      <c r="DU34" s="30"/>
      <c r="DV34" s="30"/>
      <c r="DW34" s="30"/>
      <c r="DX34" s="30"/>
      <c r="DY34" s="30"/>
      <c r="DZ34" s="30"/>
      <c r="EA34" s="30"/>
      <c r="EB34" s="30"/>
      <c r="EC34" s="92"/>
      <c r="ED34" s="89"/>
      <c r="EE34" s="89"/>
      <c r="EF34" s="30"/>
      <c r="EG34" s="31"/>
      <c r="EH34" s="30"/>
      <c r="EI34" s="41">
        <f t="shared" si="22"/>
        <v>0</v>
      </c>
      <c r="EJ34" s="40"/>
      <c r="EK34" s="40"/>
      <c r="EL34" s="9"/>
      <c r="EM34" s="42"/>
      <c r="EN34" s="42"/>
      <c r="EO34" s="42"/>
    </row>
    <row r="35" spans="1:145">
      <c r="A35" s="36" t="s">
        <v>162</v>
      </c>
      <c r="B35" s="30">
        <v>418</v>
      </c>
      <c r="C35" s="30">
        <v>31.14</v>
      </c>
      <c r="D35" s="2" t="s">
        <v>108</v>
      </c>
      <c r="E35" s="30">
        <v>9</v>
      </c>
      <c r="F35" s="30">
        <v>2</v>
      </c>
      <c r="G35" s="30">
        <v>2018</v>
      </c>
      <c r="H35" s="30">
        <v>71</v>
      </c>
      <c r="I35" s="30">
        <v>174</v>
      </c>
      <c r="J35" s="30">
        <v>2.2000000000000002</v>
      </c>
      <c r="K35" s="30">
        <v>1.1000000000000001</v>
      </c>
      <c r="L35" s="4">
        <f t="shared" si="41"/>
        <v>0.80298574983035509</v>
      </c>
      <c r="M35" s="4">
        <f t="shared" si="27"/>
        <v>8.8176000000000005</v>
      </c>
      <c r="N35" s="4">
        <f t="shared" si="42"/>
        <v>3.4055727554179569</v>
      </c>
      <c r="O35" s="30">
        <v>13.11</v>
      </c>
      <c r="P35" s="31">
        <v>6368</v>
      </c>
      <c r="Q35" s="30">
        <v>11.8</v>
      </c>
      <c r="R35" s="13">
        <f t="shared" si="43"/>
        <v>13110</v>
      </c>
      <c r="S35" s="4">
        <f t="shared" si="44"/>
        <v>72.019904998869038</v>
      </c>
      <c r="T35" s="4">
        <f t="shared" si="45"/>
        <v>36.532507739938083</v>
      </c>
      <c r="U35" s="5">
        <f t="shared" si="46"/>
        <v>0.88039629968021926</v>
      </c>
      <c r="W35" s="108"/>
      <c r="X35" s="113"/>
      <c r="Z35" s="106"/>
      <c r="AA35" s="30"/>
      <c r="AB35" s="30">
        <v>32</v>
      </c>
      <c r="AC35" s="30">
        <v>75</v>
      </c>
      <c r="AD35" s="30">
        <v>40</v>
      </c>
      <c r="AE35" s="2" t="s">
        <v>112</v>
      </c>
      <c r="AF35" s="30"/>
      <c r="AG35" s="2" t="s">
        <v>113</v>
      </c>
      <c r="AH35" s="30">
        <v>3</v>
      </c>
      <c r="AI35" s="30"/>
      <c r="AJ35" s="30">
        <v>1</v>
      </c>
      <c r="AK35" s="30" t="e">
        <v>#VALUE!</v>
      </c>
      <c r="AL35" s="2" t="s">
        <v>99</v>
      </c>
      <c r="AM35" s="2" t="s">
        <v>100</v>
      </c>
      <c r="AN35" s="2" t="s">
        <v>97</v>
      </c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  <c r="BD35" s="30"/>
      <c r="BE35" s="30"/>
      <c r="BF35" s="30"/>
      <c r="BG35" s="30"/>
      <c r="BH35" s="30"/>
      <c r="BI35" s="30"/>
      <c r="BJ35" s="30"/>
      <c r="BK35" s="33"/>
      <c r="BL35" s="2" t="s">
        <v>99</v>
      </c>
      <c r="BM35" s="2" t="s">
        <v>100</v>
      </c>
      <c r="BN35" s="2" t="s">
        <v>97</v>
      </c>
      <c r="BO35" s="30"/>
      <c r="BP35" s="2" t="s">
        <v>112</v>
      </c>
      <c r="BQ35" s="30"/>
      <c r="BR35" s="30"/>
      <c r="BS35" s="2" t="s">
        <v>112</v>
      </c>
      <c r="BT35" s="2" t="s">
        <v>112</v>
      </c>
      <c r="BU35" s="30">
        <v>2</v>
      </c>
      <c r="BV35" s="30">
        <v>48</v>
      </c>
      <c r="BW35" s="30">
        <v>3500</v>
      </c>
      <c r="BX35" s="30">
        <f t="shared" si="30"/>
        <v>3.5</v>
      </c>
      <c r="BY35" s="30">
        <v>33</v>
      </c>
      <c r="BZ35" s="30">
        <v>9</v>
      </c>
      <c r="CA35" s="30">
        <v>10</v>
      </c>
      <c r="CB35" s="2" t="s">
        <v>102</v>
      </c>
      <c r="CC35" s="2" t="s">
        <v>115</v>
      </c>
      <c r="CD35" s="2" t="s">
        <v>112</v>
      </c>
      <c r="CE35" s="2" t="s">
        <v>112</v>
      </c>
      <c r="CF35" s="30"/>
      <c r="CG35" s="30"/>
      <c r="CH35" s="30"/>
      <c r="CI35" s="30"/>
      <c r="CJ35" s="30"/>
      <c r="CK35" s="30"/>
      <c r="CL35" s="30"/>
      <c r="CM35" s="30"/>
      <c r="CN35" s="4"/>
      <c r="CO35" s="4"/>
      <c r="CP35" s="4"/>
      <c r="CQ35" s="30"/>
      <c r="CR35" s="31"/>
      <c r="CS35" s="30"/>
      <c r="CT35" s="13">
        <f t="shared" si="34"/>
        <v>0</v>
      </c>
      <c r="CU35" s="4"/>
      <c r="CV35" s="4"/>
      <c r="CW35" s="5"/>
      <c r="CX35" s="38"/>
      <c r="CY35" s="38"/>
      <c r="CZ35" s="38"/>
      <c r="DA35" s="30"/>
      <c r="DB35" s="30"/>
      <c r="DC35" s="30"/>
      <c r="DD35" s="30"/>
      <c r="DE35" s="30"/>
      <c r="DF35" s="30"/>
      <c r="DG35" s="30"/>
      <c r="DH35" s="6"/>
      <c r="DI35" s="87"/>
      <c r="DJ35" s="87"/>
      <c r="DK35" s="30"/>
      <c r="DL35" s="31"/>
      <c r="DM35" s="30"/>
      <c r="DN35" s="14">
        <f t="shared" si="15"/>
        <v>0</v>
      </c>
      <c r="DO35" s="6"/>
      <c r="DP35" s="6"/>
      <c r="DQ35" s="7"/>
      <c r="DR35" s="39"/>
      <c r="DS35" s="39"/>
      <c r="DT35" s="39"/>
      <c r="DU35" s="30"/>
      <c r="DV35" s="30"/>
      <c r="DW35" s="30"/>
      <c r="DX35" s="30"/>
      <c r="DY35" s="30"/>
      <c r="DZ35" s="30"/>
      <c r="EA35" s="30"/>
      <c r="EB35" s="30"/>
      <c r="EC35" s="92"/>
      <c r="ED35" s="89"/>
      <c r="EE35" s="89"/>
      <c r="EF35" s="30"/>
      <c r="EG35" s="31"/>
      <c r="EH35" s="30"/>
      <c r="EI35" s="41">
        <f t="shared" si="22"/>
        <v>0</v>
      </c>
      <c r="EJ35" s="40"/>
      <c r="EK35" s="40"/>
      <c r="EL35" s="9"/>
      <c r="EM35" s="42"/>
      <c r="EN35" s="42"/>
      <c r="EO35" s="42"/>
    </row>
    <row r="36" spans="1:145">
      <c r="A36" s="36" t="s">
        <v>162</v>
      </c>
      <c r="B36" s="30">
        <v>804</v>
      </c>
      <c r="C36" s="30">
        <v>41.19</v>
      </c>
      <c r="D36" s="2">
        <v>63.7</v>
      </c>
      <c r="E36" s="30">
        <v>2</v>
      </c>
      <c r="F36" s="30">
        <v>2</v>
      </c>
      <c r="G36" s="30">
        <v>2018</v>
      </c>
      <c r="H36" s="30">
        <v>44</v>
      </c>
      <c r="I36" s="30">
        <v>173</v>
      </c>
      <c r="J36" s="30">
        <v>2.2000000000000002</v>
      </c>
      <c r="K36" s="30">
        <v>1.2</v>
      </c>
      <c r="L36" s="4">
        <f t="shared" si="41"/>
        <v>0.49762497172585385</v>
      </c>
      <c r="M36" s="4">
        <f t="shared" si="27"/>
        <v>8.8176000000000005</v>
      </c>
      <c r="N36" s="4">
        <f t="shared" si="42"/>
        <v>3.7151702786377707</v>
      </c>
      <c r="O36" s="30">
        <v>1.9</v>
      </c>
      <c r="P36" s="31">
        <v>6025</v>
      </c>
      <c r="Q36" s="30">
        <v>9.8000000000000007</v>
      </c>
      <c r="R36" s="13">
        <f t="shared" si="43"/>
        <v>1900</v>
      </c>
      <c r="S36" s="4">
        <f t="shared" si="44"/>
        <v>68.140692151097042</v>
      </c>
      <c r="T36" s="4">
        <f t="shared" si="45"/>
        <v>30.340557275541798</v>
      </c>
      <c r="U36" s="5">
        <f t="shared" si="46"/>
        <v>0.94035961272475799</v>
      </c>
      <c r="W36" s="108"/>
      <c r="X36" s="113"/>
      <c r="Z36" s="106"/>
      <c r="AA36" s="30"/>
      <c r="AB36" s="30">
        <v>32</v>
      </c>
      <c r="AC36" s="30">
        <v>53</v>
      </c>
      <c r="AD36" s="30">
        <v>39</v>
      </c>
      <c r="AE36" s="2" t="s">
        <v>93</v>
      </c>
      <c r="AF36" s="30"/>
      <c r="AG36" s="2" t="s">
        <v>94</v>
      </c>
      <c r="AH36" s="30">
        <v>3</v>
      </c>
      <c r="AI36" s="30"/>
      <c r="AJ36" s="30">
        <v>1</v>
      </c>
      <c r="AK36" s="30" t="e">
        <v>#VALUE!</v>
      </c>
      <c r="AL36" s="2" t="s">
        <v>99</v>
      </c>
      <c r="AM36" s="2" t="s">
        <v>100</v>
      </c>
      <c r="AN36" s="2" t="s">
        <v>101</v>
      </c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30"/>
      <c r="BJ36" s="30"/>
      <c r="BK36" s="33"/>
      <c r="BL36" s="2" t="s">
        <v>99</v>
      </c>
      <c r="BM36" s="2" t="s">
        <v>100</v>
      </c>
      <c r="BN36" s="2" t="s">
        <v>101</v>
      </c>
      <c r="BO36" s="30"/>
      <c r="BP36" s="2" t="s">
        <v>93</v>
      </c>
      <c r="BQ36" s="30"/>
      <c r="BR36" s="30"/>
      <c r="BS36" s="2" t="s">
        <v>93</v>
      </c>
      <c r="BT36" s="2" t="s">
        <v>93</v>
      </c>
      <c r="BU36" s="30">
        <v>1</v>
      </c>
      <c r="BV36" s="30">
        <v>49</v>
      </c>
      <c r="BW36" s="30">
        <v>3400</v>
      </c>
      <c r="BX36" s="30">
        <f t="shared" si="30"/>
        <v>3.4</v>
      </c>
      <c r="BY36" s="30">
        <v>34</v>
      </c>
      <c r="BZ36" s="30">
        <v>9</v>
      </c>
      <c r="CA36" s="30">
        <v>10</v>
      </c>
      <c r="CB36" s="2" t="s">
        <v>114</v>
      </c>
      <c r="CC36" s="2" t="s">
        <v>115</v>
      </c>
      <c r="CD36" s="2" t="s">
        <v>93</v>
      </c>
      <c r="CE36" s="2" t="s">
        <v>93</v>
      </c>
      <c r="CF36" s="30">
        <v>58</v>
      </c>
      <c r="CG36" s="30">
        <v>6.5</v>
      </c>
      <c r="CH36" s="30">
        <v>39</v>
      </c>
      <c r="CI36" s="30">
        <v>31</v>
      </c>
      <c r="CJ36" s="30">
        <v>192</v>
      </c>
      <c r="CK36" s="30">
        <v>2.5</v>
      </c>
      <c r="CL36" s="30">
        <v>2.5</v>
      </c>
      <c r="CM36" s="30">
        <v>32.799999999999997</v>
      </c>
      <c r="CN36" s="4">
        <f t="shared" si="6"/>
        <v>0.35059941189776067</v>
      </c>
      <c r="CO36" s="4">
        <f t="shared" si="31"/>
        <v>10.02</v>
      </c>
      <c r="CP36" s="4">
        <f>CL36/0.323</f>
        <v>7.7399380804953557</v>
      </c>
      <c r="CQ36" s="30">
        <v>0.41699999999999998</v>
      </c>
      <c r="CR36" s="31">
        <v>2106</v>
      </c>
      <c r="CS36" s="30">
        <v>20.6</v>
      </c>
      <c r="CT36" s="13">
        <f t="shared" si="34"/>
        <v>417</v>
      </c>
      <c r="CU36" s="4">
        <f t="shared" si="9"/>
        <v>23.818140692151097</v>
      </c>
      <c r="CV36" s="4">
        <f t="shared" si="10"/>
        <v>63.777089783281738</v>
      </c>
      <c r="CW36" s="5">
        <f>IFERROR((1-(CS36/CL36)*(CI36/CR36)),"0")</f>
        <v>0.87870845204178538</v>
      </c>
      <c r="CX36" s="38">
        <v>1</v>
      </c>
      <c r="CY36" s="38">
        <v>0</v>
      </c>
      <c r="CZ36" s="38">
        <f t="shared" si="12"/>
        <v>1</v>
      </c>
      <c r="DA36" s="30">
        <v>73</v>
      </c>
      <c r="DB36" s="30">
        <v>10</v>
      </c>
      <c r="DC36" s="30">
        <v>46</v>
      </c>
      <c r="DD36" s="30">
        <v>30</v>
      </c>
      <c r="DE36" s="30">
        <v>172</v>
      </c>
      <c r="DF36" s="30">
        <v>2.5</v>
      </c>
      <c r="DG36" s="30">
        <v>1.8</v>
      </c>
      <c r="DH36" s="6">
        <f t="shared" si="13"/>
        <v>0.33928975344944584</v>
      </c>
      <c r="DI36" s="87">
        <f t="shared" si="33"/>
        <v>10.02</v>
      </c>
      <c r="DJ36" s="87">
        <f t="shared" si="14"/>
        <v>5.5727554179566567</v>
      </c>
      <c r="DK36" s="50" t="s">
        <v>111</v>
      </c>
      <c r="DL36" s="47">
        <v>9835</v>
      </c>
      <c r="DM36" s="46">
        <v>32.1</v>
      </c>
      <c r="DN36" s="14" t="str">
        <f t="shared" si="15"/>
        <v>&lt;252</v>
      </c>
      <c r="DO36" s="6">
        <f t="shared" si="16"/>
        <v>111.23049083917665</v>
      </c>
      <c r="DP36" s="6">
        <f t="shared" si="17"/>
        <v>99.380804953560371</v>
      </c>
      <c r="DQ36" s="7">
        <f t="shared" si="18"/>
        <v>0.94560244026436202</v>
      </c>
      <c r="DR36" s="39">
        <v>0</v>
      </c>
      <c r="DS36" s="39">
        <v>0</v>
      </c>
      <c r="DT36" s="39">
        <f t="shared" ref="DT36:DT53" si="47">SUM(DR36:DS36)</f>
        <v>0</v>
      </c>
      <c r="DU36" s="30">
        <v>77</v>
      </c>
      <c r="DV36" s="30">
        <v>10</v>
      </c>
      <c r="DW36" s="30">
        <v>46.5</v>
      </c>
      <c r="DX36" s="30">
        <v>26</v>
      </c>
      <c r="DY36" s="30">
        <v>197</v>
      </c>
      <c r="DZ36" s="30">
        <v>2.48</v>
      </c>
      <c r="EA36" s="30">
        <v>1.7</v>
      </c>
      <c r="EB36" s="37" t="s">
        <v>132</v>
      </c>
      <c r="EC36" s="92">
        <f t="shared" si="20"/>
        <v>0.29405111965618635</v>
      </c>
      <c r="ED36" s="89">
        <f t="shared" si="32"/>
        <v>9.9398400000000002</v>
      </c>
      <c r="EE36" s="89">
        <f t="shared" si="21"/>
        <v>5.2631578947368416</v>
      </c>
      <c r="EF36" s="37" t="s">
        <v>111</v>
      </c>
      <c r="EG36" s="31">
        <v>4655</v>
      </c>
      <c r="EH36" s="30">
        <v>13.35</v>
      </c>
      <c r="EI36" s="41" t="str">
        <f t="shared" si="22"/>
        <v>&lt;252</v>
      </c>
      <c r="EJ36" s="40">
        <f t="shared" si="23"/>
        <v>52.646460076905676</v>
      </c>
      <c r="EK36" s="40">
        <f t="shared" si="24"/>
        <v>41.331269349845201</v>
      </c>
      <c r="EL36" s="9">
        <f t="shared" si="25"/>
        <v>0.95613824477159282</v>
      </c>
      <c r="EM36" s="42">
        <v>0</v>
      </c>
      <c r="EN36" s="42">
        <v>0</v>
      </c>
      <c r="EO36" s="42">
        <f t="shared" ref="EO36:EO40" si="48">SUM(EM36:EN36)</f>
        <v>0</v>
      </c>
    </row>
    <row r="37" spans="1:145" s="48" customFormat="1">
      <c r="A37" s="36" t="s">
        <v>162</v>
      </c>
      <c r="B37" s="30">
        <v>397</v>
      </c>
      <c r="C37" s="2" t="s">
        <v>91</v>
      </c>
      <c r="D37" s="2">
        <v>27.7</v>
      </c>
      <c r="E37" s="30">
        <v>9</v>
      </c>
      <c r="F37" s="30">
        <v>2</v>
      </c>
      <c r="G37" s="30">
        <v>2018</v>
      </c>
      <c r="H37" s="30">
        <v>52</v>
      </c>
      <c r="I37" s="30">
        <v>135</v>
      </c>
      <c r="J37" s="30">
        <v>2.2000000000000002</v>
      </c>
      <c r="K37" s="30">
        <v>1.1000000000000001</v>
      </c>
      <c r="L37" s="4">
        <f t="shared" si="41"/>
        <v>0.58810223931237271</v>
      </c>
      <c r="M37" s="4">
        <f t="shared" si="27"/>
        <v>8.8176000000000005</v>
      </c>
      <c r="N37" s="4">
        <f t="shared" si="42"/>
        <v>3.4055727554179569</v>
      </c>
      <c r="O37" s="30">
        <v>3.23</v>
      </c>
      <c r="P37" s="31">
        <v>10103</v>
      </c>
      <c r="Q37" s="30">
        <v>27.4</v>
      </c>
      <c r="R37" s="13">
        <f t="shared" si="43"/>
        <v>3230</v>
      </c>
      <c r="S37" s="4">
        <f t="shared" si="44"/>
        <v>114.26147930332503</v>
      </c>
      <c r="T37" s="4">
        <f t="shared" si="45"/>
        <v>84.829721362229094</v>
      </c>
      <c r="U37" s="5">
        <f t="shared" si="46"/>
        <v>0.87179325672842456</v>
      </c>
      <c r="V37" s="105">
        <v>14.2</v>
      </c>
      <c r="W37" s="107">
        <v>0.42299999999999999</v>
      </c>
      <c r="X37" s="113">
        <f t="shared" si="28"/>
        <v>42.3</v>
      </c>
      <c r="Y37" s="105">
        <v>457</v>
      </c>
      <c r="Z37" s="106">
        <f t="shared" si="29"/>
        <v>92.560175054704587</v>
      </c>
      <c r="AA37" s="30"/>
      <c r="AB37" s="30">
        <v>22</v>
      </c>
      <c r="AC37" s="30">
        <v>55</v>
      </c>
      <c r="AD37" s="30">
        <v>39</v>
      </c>
      <c r="AE37" s="2" t="s">
        <v>93</v>
      </c>
      <c r="AF37" s="30"/>
      <c r="AG37" s="2" t="s">
        <v>94</v>
      </c>
      <c r="AH37" s="30">
        <v>2</v>
      </c>
      <c r="AI37" s="30">
        <v>5</v>
      </c>
      <c r="AJ37" s="30">
        <v>1</v>
      </c>
      <c r="AK37" s="30">
        <v>5</v>
      </c>
      <c r="AL37" s="2" t="s">
        <v>99</v>
      </c>
      <c r="AM37" s="2" t="s">
        <v>100</v>
      </c>
      <c r="AN37" s="2" t="s">
        <v>101</v>
      </c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0"/>
      <c r="BI37" s="30"/>
      <c r="BJ37" s="30"/>
      <c r="BK37" s="33" t="s">
        <v>126</v>
      </c>
      <c r="BL37" s="2" t="s">
        <v>99</v>
      </c>
      <c r="BM37" s="2" t="s">
        <v>100</v>
      </c>
      <c r="BN37" s="2" t="s">
        <v>101</v>
      </c>
      <c r="BO37" s="30"/>
      <c r="BP37" s="2" t="s">
        <v>93</v>
      </c>
      <c r="BQ37" s="30"/>
      <c r="BR37" s="30"/>
      <c r="BS37" s="2" t="s">
        <v>93</v>
      </c>
      <c r="BT37" s="2" t="s">
        <v>93</v>
      </c>
      <c r="BU37" s="30">
        <v>1</v>
      </c>
      <c r="BV37" s="30">
        <v>50</v>
      </c>
      <c r="BW37" s="30">
        <v>3600</v>
      </c>
      <c r="BX37" s="30">
        <f t="shared" si="30"/>
        <v>3.6</v>
      </c>
      <c r="BY37" s="30">
        <v>34</v>
      </c>
      <c r="BZ37" s="30">
        <v>9</v>
      </c>
      <c r="CA37" s="30">
        <v>10</v>
      </c>
      <c r="CB37" s="2" t="s">
        <v>114</v>
      </c>
      <c r="CC37" s="2" t="s">
        <v>115</v>
      </c>
      <c r="CD37" s="2" t="s">
        <v>93</v>
      </c>
      <c r="CE37" s="2" t="s">
        <v>93</v>
      </c>
      <c r="CF37" s="30">
        <v>64</v>
      </c>
      <c r="CG37" s="30">
        <v>6.7</v>
      </c>
      <c r="CH37" s="30">
        <v>43</v>
      </c>
      <c r="CI37" s="30">
        <v>30</v>
      </c>
      <c r="CJ37" s="30">
        <v>254</v>
      </c>
      <c r="CK37" s="30">
        <v>2.5</v>
      </c>
      <c r="CL37" s="30">
        <v>2</v>
      </c>
      <c r="CM37" s="30">
        <v>44.59</v>
      </c>
      <c r="CN37" s="4">
        <f t="shared" si="6"/>
        <v>0.33928975344944584</v>
      </c>
      <c r="CO37" s="4">
        <f t="shared" si="31"/>
        <v>10.02</v>
      </c>
      <c r="CP37" s="4">
        <f>CL37/0.323</f>
        <v>6.1919504643962844</v>
      </c>
      <c r="CQ37" s="30">
        <v>0.623</v>
      </c>
      <c r="CR37" s="31">
        <v>6693</v>
      </c>
      <c r="CS37" s="30">
        <v>49.6</v>
      </c>
      <c r="CT37" s="13">
        <f t="shared" si="34"/>
        <v>623</v>
      </c>
      <c r="CU37" s="4">
        <f t="shared" si="9"/>
        <v>75.695543994571366</v>
      </c>
      <c r="CV37" s="4">
        <f t="shared" si="10"/>
        <v>153.56037151702787</v>
      </c>
      <c r="CW37" s="5">
        <f>IFERROR((1-(CS37/CL37)*(CI37/CR37)),"0")</f>
        <v>0.88883908561183322</v>
      </c>
      <c r="CX37" s="38">
        <v>2</v>
      </c>
      <c r="CY37" s="38">
        <v>0</v>
      </c>
      <c r="CZ37" s="38">
        <f t="shared" si="12"/>
        <v>2</v>
      </c>
      <c r="DA37" s="46">
        <v>75</v>
      </c>
      <c r="DB37" s="46">
        <v>11.5</v>
      </c>
      <c r="DC37" s="46">
        <v>48</v>
      </c>
      <c r="DD37" s="46">
        <v>30</v>
      </c>
      <c r="DE37" s="46">
        <v>288</v>
      </c>
      <c r="DF37" s="46">
        <v>2.5</v>
      </c>
      <c r="DG37" s="46">
        <v>1.8</v>
      </c>
      <c r="DH37" s="6">
        <f t="shared" si="13"/>
        <v>0.33928975344944584</v>
      </c>
      <c r="DI37" s="87">
        <f t="shared" si="33"/>
        <v>10.02</v>
      </c>
      <c r="DJ37" s="87">
        <f t="shared" si="14"/>
        <v>5.5727554179566567</v>
      </c>
      <c r="DK37" s="46" t="s">
        <v>111</v>
      </c>
      <c r="DL37" s="47">
        <v>2899</v>
      </c>
      <c r="DM37" s="46">
        <v>21</v>
      </c>
      <c r="DN37" s="14" t="str">
        <f t="shared" si="15"/>
        <v>&lt;252</v>
      </c>
      <c r="DO37" s="6">
        <f t="shared" si="16"/>
        <v>32.786699841664785</v>
      </c>
      <c r="DP37" s="6">
        <f t="shared" si="17"/>
        <v>65.015479876160995</v>
      </c>
      <c r="DQ37" s="7">
        <f t="shared" si="18"/>
        <v>0.8792687133494308</v>
      </c>
      <c r="DR37" s="39">
        <v>0</v>
      </c>
      <c r="DS37" s="39">
        <v>0</v>
      </c>
      <c r="DT37" s="39">
        <f t="shared" si="47"/>
        <v>0</v>
      </c>
      <c r="DU37" s="30">
        <v>80</v>
      </c>
      <c r="DV37" s="30">
        <v>12</v>
      </c>
      <c r="DW37" s="30">
        <v>46.8</v>
      </c>
      <c r="DX37" s="30"/>
      <c r="DY37" s="30"/>
      <c r="DZ37" s="30"/>
      <c r="EA37" s="30"/>
      <c r="EB37" s="37"/>
      <c r="EC37" s="92"/>
      <c r="ED37" s="89"/>
      <c r="EE37" s="89"/>
      <c r="EF37" s="30"/>
      <c r="EG37" s="31"/>
      <c r="EH37" s="30"/>
      <c r="EI37" s="41">
        <f t="shared" si="22"/>
        <v>0</v>
      </c>
      <c r="EJ37" s="40"/>
      <c r="EK37" s="40"/>
      <c r="EL37" s="9"/>
      <c r="EM37" s="42"/>
      <c r="EN37" s="42"/>
      <c r="EO37" s="42"/>
    </row>
    <row r="38" spans="1:145">
      <c r="A38" s="36" t="s">
        <v>162</v>
      </c>
      <c r="B38" s="30">
        <v>467</v>
      </c>
      <c r="C38" s="30">
        <v>24.18</v>
      </c>
      <c r="D38" s="2" t="s">
        <v>108</v>
      </c>
      <c r="E38" s="30">
        <v>7</v>
      </c>
      <c r="F38" s="30">
        <v>3</v>
      </c>
      <c r="G38" s="30">
        <v>2018</v>
      </c>
      <c r="H38" s="30">
        <v>35</v>
      </c>
      <c r="I38" s="30">
        <v>57</v>
      </c>
      <c r="J38" s="30">
        <v>2</v>
      </c>
      <c r="K38" s="30">
        <v>1</v>
      </c>
      <c r="L38" s="4">
        <f t="shared" si="41"/>
        <v>0.3958380456910201</v>
      </c>
      <c r="M38" s="4">
        <f t="shared" si="27"/>
        <v>8.016</v>
      </c>
      <c r="N38" s="4">
        <f t="shared" si="42"/>
        <v>3.0959752321981422</v>
      </c>
      <c r="O38" s="2" t="s">
        <v>105</v>
      </c>
      <c r="P38" s="31">
        <v>4217</v>
      </c>
      <c r="Q38" s="30">
        <v>17.3</v>
      </c>
      <c r="R38" s="13" t="str">
        <f t="shared" si="43"/>
        <v>&lt;252</v>
      </c>
      <c r="S38" s="4">
        <f t="shared" si="44"/>
        <v>47.692829676543766</v>
      </c>
      <c r="T38" s="4">
        <f t="shared" si="45"/>
        <v>53.560371517027868</v>
      </c>
      <c r="U38" s="5">
        <f t="shared" si="46"/>
        <v>0.85641451268674418</v>
      </c>
      <c r="V38" s="105">
        <v>13.7</v>
      </c>
      <c r="W38" s="107">
        <v>0.40100000000000002</v>
      </c>
      <c r="X38" s="113">
        <f t="shared" si="28"/>
        <v>40.1</v>
      </c>
      <c r="Y38" s="105">
        <v>447</v>
      </c>
      <c r="Z38" s="106">
        <f t="shared" si="29"/>
        <v>89.709172259507838</v>
      </c>
      <c r="AA38" s="30"/>
      <c r="AB38" s="30">
        <v>28</v>
      </c>
      <c r="AC38" s="30">
        <v>63</v>
      </c>
      <c r="AD38" s="30">
        <v>40</v>
      </c>
      <c r="AE38" s="2" t="s">
        <v>93</v>
      </c>
      <c r="AF38" s="30"/>
      <c r="AG38" s="2" t="s">
        <v>94</v>
      </c>
      <c r="AH38" s="30">
        <v>2</v>
      </c>
      <c r="AI38" s="30">
        <v>24</v>
      </c>
      <c r="AJ38" s="30">
        <v>1</v>
      </c>
      <c r="AK38" s="30">
        <v>24</v>
      </c>
      <c r="AL38" s="2" t="s">
        <v>99</v>
      </c>
      <c r="AM38" s="2" t="s">
        <v>100</v>
      </c>
      <c r="AN38" s="2" t="s">
        <v>101</v>
      </c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30"/>
      <c r="BG38" s="30"/>
      <c r="BH38" s="30"/>
      <c r="BI38" s="30"/>
      <c r="BJ38" s="30"/>
      <c r="BK38" s="33" t="s">
        <v>126</v>
      </c>
      <c r="BL38" s="2" t="s">
        <v>99</v>
      </c>
      <c r="BM38" s="2" t="s">
        <v>100</v>
      </c>
      <c r="BN38" s="2" t="s">
        <v>101</v>
      </c>
      <c r="BO38" s="30"/>
      <c r="BP38" s="2" t="s">
        <v>93</v>
      </c>
      <c r="BQ38" s="30"/>
      <c r="BR38" s="30"/>
      <c r="BS38" s="2" t="s">
        <v>93</v>
      </c>
      <c r="BT38" s="2" t="s">
        <v>93</v>
      </c>
      <c r="BU38" s="30">
        <v>1</v>
      </c>
      <c r="BV38" s="30">
        <v>50</v>
      </c>
      <c r="BW38" s="30">
        <v>3500</v>
      </c>
      <c r="BX38" s="30">
        <f t="shared" si="30"/>
        <v>3.5</v>
      </c>
      <c r="BY38" s="30">
        <v>34</v>
      </c>
      <c r="BZ38" s="30">
        <v>9</v>
      </c>
      <c r="CA38" s="30">
        <v>10</v>
      </c>
      <c r="CB38" s="2" t="s">
        <v>114</v>
      </c>
      <c r="CC38" s="2" t="s">
        <v>115</v>
      </c>
      <c r="CD38" s="2" t="s">
        <v>93</v>
      </c>
      <c r="CE38" s="2" t="s">
        <v>93</v>
      </c>
      <c r="CF38" s="46">
        <v>65</v>
      </c>
      <c r="CG38" s="46">
        <v>6.9</v>
      </c>
      <c r="CH38" s="46">
        <v>40</v>
      </c>
      <c r="CI38" s="46">
        <v>21</v>
      </c>
      <c r="CJ38" s="46">
        <v>284</v>
      </c>
      <c r="CK38" s="46">
        <v>2.67</v>
      </c>
      <c r="CL38" s="46">
        <v>2.2000000000000002</v>
      </c>
      <c r="CM38" s="46">
        <v>31.54</v>
      </c>
      <c r="CN38" s="4">
        <f t="shared" si="6"/>
        <v>0.23750282741461207</v>
      </c>
      <c r="CO38" s="4">
        <f t="shared" si="31"/>
        <v>10.701359999999999</v>
      </c>
      <c r="CP38" s="4">
        <f>CL38/0.323</f>
        <v>6.8111455108359138</v>
      </c>
      <c r="CQ38" s="30" t="s">
        <v>107</v>
      </c>
      <c r="CR38" s="31">
        <v>1741</v>
      </c>
      <c r="CS38" s="30">
        <v>9.5</v>
      </c>
      <c r="CT38" s="13" t="str">
        <f t="shared" si="34"/>
        <v>&lt;252</v>
      </c>
      <c r="CU38" s="4">
        <f t="shared" si="9"/>
        <v>19.690115358516174</v>
      </c>
      <c r="CV38" s="4">
        <f t="shared" si="10"/>
        <v>29.411764705882351</v>
      </c>
      <c r="CW38" s="5">
        <f>IFERROR((1-(CS38/CL38)*(CI38/CR38)),"0")</f>
        <v>0.9479139470523732</v>
      </c>
      <c r="CX38" s="38">
        <v>0</v>
      </c>
      <c r="CY38" s="38">
        <v>0</v>
      </c>
      <c r="CZ38" s="38">
        <f t="shared" si="12"/>
        <v>0</v>
      </c>
      <c r="DA38" s="30"/>
      <c r="DB38" s="30"/>
      <c r="DC38" s="30"/>
      <c r="DD38" s="30"/>
      <c r="DE38" s="30"/>
      <c r="DF38" s="30"/>
      <c r="DG38" s="30"/>
      <c r="DH38" s="6"/>
      <c r="DI38" s="87"/>
      <c r="DJ38" s="87"/>
      <c r="DK38" s="30"/>
      <c r="DL38" s="31"/>
      <c r="DM38" s="30"/>
      <c r="DN38" s="14">
        <f t="shared" si="15"/>
        <v>0</v>
      </c>
      <c r="DO38" s="6"/>
      <c r="DP38" s="6"/>
      <c r="DQ38" s="7"/>
      <c r="DR38" s="39"/>
      <c r="DS38" s="39"/>
      <c r="DT38" s="39"/>
      <c r="DU38" s="30">
        <v>85</v>
      </c>
      <c r="DV38" s="30">
        <v>14</v>
      </c>
      <c r="DW38" s="30">
        <v>47</v>
      </c>
      <c r="DX38" s="46">
        <v>44</v>
      </c>
      <c r="DY38" s="46">
        <v>257</v>
      </c>
      <c r="DZ38" s="46">
        <v>2.64</v>
      </c>
      <c r="EA38" s="46">
        <v>1.6</v>
      </c>
      <c r="EB38" s="52" t="s">
        <v>132</v>
      </c>
      <c r="EC38" s="92">
        <f t="shared" si="20"/>
        <v>0.49762497172585385</v>
      </c>
      <c r="ED38" s="89">
        <f t="shared" si="32"/>
        <v>10.58112</v>
      </c>
      <c r="EE38" s="89">
        <f t="shared" si="21"/>
        <v>4.9535603715170282</v>
      </c>
      <c r="EF38" s="43"/>
      <c r="EG38" s="47">
        <v>4100</v>
      </c>
      <c r="EH38" s="46">
        <v>14.5</v>
      </c>
      <c r="EI38" s="41">
        <f t="shared" si="22"/>
        <v>0</v>
      </c>
      <c r="EJ38" s="40">
        <f t="shared" si="23"/>
        <v>46.369599638090932</v>
      </c>
      <c r="EK38" s="40">
        <f t="shared" si="24"/>
        <v>44.891640866873061</v>
      </c>
      <c r="EL38" s="9">
        <f t="shared" si="25"/>
        <v>0.90274390243902436</v>
      </c>
      <c r="EM38" s="42">
        <v>0</v>
      </c>
      <c r="EN38" s="42">
        <v>0</v>
      </c>
      <c r="EO38" s="42">
        <f t="shared" si="48"/>
        <v>0</v>
      </c>
    </row>
    <row r="39" spans="1:145">
      <c r="A39" s="36" t="s">
        <v>162</v>
      </c>
      <c r="B39" s="30">
        <v>323</v>
      </c>
      <c r="C39" s="30">
        <v>24.64</v>
      </c>
      <c r="D39" s="2" t="s">
        <v>148</v>
      </c>
      <c r="E39" s="30">
        <v>23</v>
      </c>
      <c r="F39" s="30">
        <v>3</v>
      </c>
      <c r="G39" s="30">
        <v>2018</v>
      </c>
      <c r="H39" s="30">
        <v>52</v>
      </c>
      <c r="I39" s="30">
        <v>102</v>
      </c>
      <c r="J39" s="30">
        <v>2.19</v>
      </c>
      <c r="K39" s="30">
        <v>0.6</v>
      </c>
      <c r="L39" s="4">
        <f t="shared" si="41"/>
        <v>0.58810223931237271</v>
      </c>
      <c r="M39" s="4">
        <f t="shared" si="27"/>
        <v>8.7775199999999991</v>
      </c>
      <c r="N39" s="4">
        <f t="shared" si="42"/>
        <v>1.8575851393188854</v>
      </c>
      <c r="O39" s="30">
        <v>1.3089999999999999</v>
      </c>
      <c r="P39" s="31">
        <v>3461</v>
      </c>
      <c r="Q39" s="30">
        <v>3.4</v>
      </c>
      <c r="R39" s="13">
        <f t="shared" si="43"/>
        <v>1309</v>
      </c>
      <c r="S39" s="4">
        <f t="shared" si="44"/>
        <v>39.142727889617731</v>
      </c>
      <c r="T39" s="4">
        <f t="shared" si="45"/>
        <v>10.526315789473683</v>
      </c>
      <c r="U39" s="5">
        <f t="shared" si="46"/>
        <v>0.91486083020321685</v>
      </c>
      <c r="V39" s="105"/>
      <c r="W39" s="107"/>
      <c r="X39" s="113"/>
      <c r="Y39" s="105"/>
      <c r="Z39" s="106"/>
      <c r="AA39" s="30"/>
      <c r="AB39" s="30">
        <v>37</v>
      </c>
      <c r="AC39" s="30">
        <v>52</v>
      </c>
      <c r="AD39" s="30">
        <v>39</v>
      </c>
      <c r="AE39" s="2" t="s">
        <v>93</v>
      </c>
      <c r="AF39" s="30"/>
      <c r="AG39" s="2" t="s">
        <v>94</v>
      </c>
      <c r="AH39" s="30">
        <v>3</v>
      </c>
      <c r="AI39" s="30"/>
      <c r="AJ39" s="30">
        <v>1</v>
      </c>
      <c r="AK39" s="30" t="e">
        <v>#VALUE!</v>
      </c>
      <c r="AL39" s="2" t="s">
        <v>99</v>
      </c>
      <c r="AM39" s="2" t="s">
        <v>100</v>
      </c>
      <c r="AN39" s="2" t="s">
        <v>101</v>
      </c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0"/>
      <c r="BF39" s="30"/>
      <c r="BG39" s="30"/>
      <c r="BH39" s="30"/>
      <c r="BI39" s="30"/>
      <c r="BJ39" s="30"/>
      <c r="BK39" s="33"/>
      <c r="BL39" s="2" t="s">
        <v>99</v>
      </c>
      <c r="BM39" s="2" t="s">
        <v>100</v>
      </c>
      <c r="BN39" s="2" t="s">
        <v>101</v>
      </c>
      <c r="BO39" s="30"/>
      <c r="BP39" s="2" t="s">
        <v>93</v>
      </c>
      <c r="BQ39" s="30"/>
      <c r="BR39" s="30"/>
      <c r="BS39" s="2" t="s">
        <v>93</v>
      </c>
      <c r="BT39" s="2" t="s">
        <v>93</v>
      </c>
      <c r="BU39" s="30">
        <v>2</v>
      </c>
      <c r="BV39" s="30">
        <v>47</v>
      </c>
      <c r="BW39" s="30">
        <v>2800</v>
      </c>
      <c r="BX39" s="30">
        <f t="shared" si="30"/>
        <v>2.8</v>
      </c>
      <c r="BY39" s="30">
        <v>30</v>
      </c>
      <c r="BZ39" s="30">
        <v>9</v>
      </c>
      <c r="CA39" s="30">
        <v>10</v>
      </c>
      <c r="CB39" s="2" t="s">
        <v>114</v>
      </c>
      <c r="CC39" s="2" t="s">
        <v>115</v>
      </c>
      <c r="CD39" s="2" t="s">
        <v>93</v>
      </c>
      <c r="CE39" s="2" t="s">
        <v>93</v>
      </c>
      <c r="CF39" s="30"/>
      <c r="CG39" s="30"/>
      <c r="CH39" s="30"/>
      <c r="CI39" s="30"/>
      <c r="CJ39" s="30"/>
      <c r="CK39" s="30"/>
      <c r="CL39" s="30"/>
      <c r="CM39" s="30"/>
      <c r="CN39" s="4"/>
      <c r="CO39" s="4"/>
      <c r="CP39" s="4"/>
      <c r="CQ39" s="30"/>
      <c r="CR39" s="31"/>
      <c r="CS39" s="30"/>
      <c r="CT39" s="13">
        <f t="shared" si="34"/>
        <v>0</v>
      </c>
      <c r="CU39" s="4"/>
      <c r="CV39" s="4"/>
      <c r="CW39" s="5"/>
      <c r="CX39" s="38"/>
      <c r="CY39" s="38"/>
      <c r="CZ39" s="38"/>
      <c r="DA39" s="30"/>
      <c r="DB39" s="30"/>
      <c r="DC39" s="30"/>
      <c r="DD39" s="30"/>
      <c r="DE39" s="30"/>
      <c r="DF39" s="30"/>
      <c r="DG39" s="30"/>
      <c r="DH39" s="6"/>
      <c r="DI39" s="87"/>
      <c r="DJ39" s="87"/>
      <c r="DK39" s="30"/>
      <c r="DL39" s="31"/>
      <c r="DM39" s="30"/>
      <c r="DN39" s="14">
        <f t="shared" si="15"/>
        <v>0</v>
      </c>
      <c r="DO39" s="6"/>
      <c r="DP39" s="6"/>
      <c r="DQ39" s="7"/>
      <c r="DR39" s="39"/>
      <c r="DS39" s="39"/>
      <c r="DT39" s="39"/>
      <c r="DU39" s="30"/>
      <c r="DV39" s="30"/>
      <c r="DW39" s="30"/>
      <c r="DX39" s="30"/>
      <c r="DY39" s="30"/>
      <c r="DZ39" s="30"/>
      <c r="EA39" s="30"/>
      <c r="EB39" s="30"/>
      <c r="EC39" s="92"/>
      <c r="ED39" s="89"/>
      <c r="EE39" s="89"/>
      <c r="EF39" s="30"/>
      <c r="EG39" s="31"/>
      <c r="EH39" s="30"/>
      <c r="EI39" s="41">
        <f t="shared" si="22"/>
        <v>0</v>
      </c>
      <c r="EJ39" s="40"/>
      <c r="EK39" s="40"/>
      <c r="EL39" s="9"/>
      <c r="EM39" s="42"/>
      <c r="EN39" s="42"/>
      <c r="EO39" s="42"/>
    </row>
    <row r="40" spans="1:145">
      <c r="A40" s="36" t="s">
        <v>162</v>
      </c>
      <c r="B40" s="30">
        <v>353</v>
      </c>
      <c r="C40" s="30">
        <v>23.85</v>
      </c>
      <c r="D40" s="2" t="s">
        <v>148</v>
      </c>
      <c r="E40" s="30">
        <v>23</v>
      </c>
      <c r="F40" s="30">
        <v>3</v>
      </c>
      <c r="G40" s="30">
        <v>2018</v>
      </c>
      <c r="H40" s="30">
        <v>36</v>
      </c>
      <c r="I40" s="30">
        <v>73</v>
      </c>
      <c r="J40" s="30">
        <v>2.19</v>
      </c>
      <c r="K40" s="30">
        <v>1.1000000000000001</v>
      </c>
      <c r="L40" s="4">
        <f t="shared" si="41"/>
        <v>0.40714770413933499</v>
      </c>
      <c r="M40" s="4">
        <f t="shared" si="27"/>
        <v>8.7775199999999991</v>
      </c>
      <c r="N40" s="4">
        <f t="shared" si="42"/>
        <v>3.4055727554179569</v>
      </c>
      <c r="O40" s="30">
        <v>0.35099999999999998</v>
      </c>
      <c r="P40" s="31">
        <v>6573</v>
      </c>
      <c r="Q40" s="30">
        <v>8.4</v>
      </c>
      <c r="R40" s="13">
        <f t="shared" si="43"/>
        <v>351</v>
      </c>
      <c r="S40" s="4">
        <f t="shared" si="44"/>
        <v>74.338384980773583</v>
      </c>
      <c r="T40" s="4">
        <f t="shared" si="45"/>
        <v>26.006191950464398</v>
      </c>
      <c r="U40" s="5">
        <f t="shared" si="46"/>
        <v>0.9581760092942202</v>
      </c>
      <c r="V40" s="105"/>
      <c r="W40" s="107"/>
      <c r="X40" s="113"/>
      <c r="Y40" s="105"/>
      <c r="Z40" s="106"/>
      <c r="AA40" s="30"/>
      <c r="AB40" s="30">
        <v>36</v>
      </c>
      <c r="AC40" s="30">
        <v>70</v>
      </c>
      <c r="AD40" s="30">
        <v>39</v>
      </c>
      <c r="AE40" s="2" t="s">
        <v>93</v>
      </c>
      <c r="AF40" s="30"/>
      <c r="AG40" s="2" t="s">
        <v>94</v>
      </c>
      <c r="AH40" s="30">
        <v>3</v>
      </c>
      <c r="AI40" s="30"/>
      <c r="AJ40" s="30">
        <v>1</v>
      </c>
      <c r="AK40" s="30" t="e">
        <v>#VALUE!</v>
      </c>
      <c r="AL40" s="2" t="s">
        <v>99</v>
      </c>
      <c r="AM40" s="2" t="s">
        <v>100</v>
      </c>
      <c r="AN40" s="2" t="s">
        <v>101</v>
      </c>
      <c r="AO40" s="30"/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30"/>
      <c r="BB40" s="30"/>
      <c r="BC40" s="30"/>
      <c r="BD40" s="30"/>
      <c r="BE40" s="30"/>
      <c r="BF40" s="30"/>
      <c r="BG40" s="30"/>
      <c r="BH40" s="30"/>
      <c r="BI40" s="30"/>
      <c r="BJ40" s="30"/>
      <c r="BK40" s="33"/>
      <c r="BL40" s="2" t="s">
        <v>99</v>
      </c>
      <c r="BM40" s="2" t="s">
        <v>100</v>
      </c>
      <c r="BN40" s="2" t="s">
        <v>101</v>
      </c>
      <c r="BO40" s="30"/>
      <c r="BP40" s="2" t="s">
        <v>93</v>
      </c>
      <c r="BQ40" s="30"/>
      <c r="BR40" s="30"/>
      <c r="BS40" s="2" t="s">
        <v>93</v>
      </c>
      <c r="BT40" s="2" t="s">
        <v>93</v>
      </c>
      <c r="BU40" s="30">
        <v>2</v>
      </c>
      <c r="BV40" s="30">
        <v>48</v>
      </c>
      <c r="BW40" s="30">
        <v>3400</v>
      </c>
      <c r="BX40" s="30">
        <f t="shared" si="30"/>
        <v>3.4</v>
      </c>
      <c r="BY40" s="30">
        <v>33</v>
      </c>
      <c r="BZ40" s="30">
        <v>9</v>
      </c>
      <c r="CA40" s="30">
        <v>10</v>
      </c>
      <c r="CB40" s="2" t="s">
        <v>114</v>
      </c>
      <c r="CC40" s="2" t="s">
        <v>115</v>
      </c>
      <c r="CD40" s="2" t="s">
        <v>93</v>
      </c>
      <c r="CE40" s="2" t="s">
        <v>93</v>
      </c>
      <c r="CF40" s="30">
        <v>62</v>
      </c>
      <c r="CG40" s="30">
        <v>6</v>
      </c>
      <c r="CH40" s="30">
        <v>38</v>
      </c>
      <c r="CI40" s="30">
        <v>24</v>
      </c>
      <c r="CJ40" s="30">
        <v>245</v>
      </c>
      <c r="CK40" s="30">
        <v>2.54</v>
      </c>
      <c r="CL40" s="30">
        <v>2.1</v>
      </c>
      <c r="CM40" s="30">
        <v>39.729999999999997</v>
      </c>
      <c r="CN40" s="4">
        <f t="shared" si="6"/>
        <v>0.27143180275955664</v>
      </c>
      <c r="CO40" s="4">
        <f t="shared" si="31"/>
        <v>10.18032</v>
      </c>
      <c r="CP40" s="4">
        <f t="shared" ref="CP40:CP47" si="49">CL40/0.323</f>
        <v>6.5015479876160995</v>
      </c>
      <c r="CQ40" s="30" t="s">
        <v>111</v>
      </c>
      <c r="CR40" s="31">
        <v>1252</v>
      </c>
      <c r="CS40" s="30">
        <v>7.8</v>
      </c>
      <c r="CT40" s="13" t="str">
        <f t="shared" si="34"/>
        <v>&lt;252</v>
      </c>
      <c r="CU40" s="4">
        <f t="shared" si="9"/>
        <v>14.159692377290206</v>
      </c>
      <c r="CV40" s="4">
        <f t="shared" si="10"/>
        <v>24.148606811145509</v>
      </c>
      <c r="CW40" s="5">
        <f t="shared" ref="CW40:CW47" si="50">IFERROR((1-(CS40/CL40)*(CI40/CR40)),"0")</f>
        <v>0.92879963486992245</v>
      </c>
      <c r="CX40" s="38">
        <v>0</v>
      </c>
      <c r="CY40" s="38">
        <v>0</v>
      </c>
      <c r="CZ40" s="38">
        <f t="shared" si="12"/>
        <v>0</v>
      </c>
      <c r="DA40" s="30">
        <v>76</v>
      </c>
      <c r="DB40" s="30">
        <v>8.5</v>
      </c>
      <c r="DC40" s="30">
        <v>47</v>
      </c>
      <c r="DD40" s="46">
        <v>20</v>
      </c>
      <c r="DE40" s="46">
        <v>245</v>
      </c>
      <c r="DF40" s="46">
        <v>2.5</v>
      </c>
      <c r="DG40" s="46">
        <v>1.9</v>
      </c>
      <c r="DH40" s="6">
        <f t="shared" si="13"/>
        <v>0.22619316896629721</v>
      </c>
      <c r="DI40" s="87">
        <f t="shared" si="33"/>
        <v>10.02</v>
      </c>
      <c r="DJ40" s="87">
        <f t="shared" si="14"/>
        <v>5.8823529411764701</v>
      </c>
      <c r="DK40" s="46" t="s">
        <v>111</v>
      </c>
      <c r="DL40" s="47">
        <v>1060</v>
      </c>
      <c r="DM40" s="46">
        <v>9.6999999999999993</v>
      </c>
      <c r="DN40" s="14" t="str">
        <f t="shared" si="15"/>
        <v>&lt;252</v>
      </c>
      <c r="DO40" s="6">
        <f t="shared" si="16"/>
        <v>11.988237955213751</v>
      </c>
      <c r="DP40" s="6">
        <f t="shared" si="17"/>
        <v>30.03095975232198</v>
      </c>
      <c r="DQ40" s="7">
        <f t="shared" si="18"/>
        <v>0.90367428003972194</v>
      </c>
      <c r="DR40" s="39">
        <v>0</v>
      </c>
      <c r="DS40" s="39">
        <v>0</v>
      </c>
      <c r="DT40" s="39">
        <f t="shared" si="47"/>
        <v>0</v>
      </c>
      <c r="DU40" s="30">
        <v>80</v>
      </c>
      <c r="DV40" s="30">
        <v>10</v>
      </c>
      <c r="DW40" s="30">
        <v>47.5</v>
      </c>
      <c r="DX40" s="46">
        <v>25</v>
      </c>
      <c r="DY40" s="46">
        <v>269</v>
      </c>
      <c r="DZ40" s="46">
        <v>2.6</v>
      </c>
      <c r="EA40" s="46">
        <v>1.7</v>
      </c>
      <c r="EB40" s="52" t="s">
        <v>132</v>
      </c>
      <c r="EC40" s="92">
        <f t="shared" si="20"/>
        <v>0.28274146120787153</v>
      </c>
      <c r="ED40" s="89">
        <f t="shared" si="32"/>
        <v>10.4208</v>
      </c>
      <c r="EE40" s="89">
        <f t="shared" si="21"/>
        <v>5.2631578947368416</v>
      </c>
      <c r="EF40" s="43"/>
      <c r="EG40" s="47">
        <v>679</v>
      </c>
      <c r="EH40" s="46">
        <v>4.5</v>
      </c>
      <c r="EI40" s="41">
        <f t="shared" si="22"/>
        <v>0</v>
      </c>
      <c r="EJ40" s="40">
        <f t="shared" si="23"/>
        <v>7.67925808640579</v>
      </c>
      <c r="EK40" s="40">
        <f t="shared" si="24"/>
        <v>13.93188854489164</v>
      </c>
      <c r="EL40" s="9">
        <f t="shared" si="25"/>
        <v>0.90253833492159752</v>
      </c>
      <c r="EM40" s="42">
        <v>0</v>
      </c>
      <c r="EN40" s="42">
        <v>0</v>
      </c>
      <c r="EO40" s="42">
        <f t="shared" si="48"/>
        <v>0</v>
      </c>
    </row>
    <row r="41" spans="1:145">
      <c r="A41" s="36" t="s">
        <v>162</v>
      </c>
      <c r="B41" s="30">
        <v>418</v>
      </c>
      <c r="C41" s="30">
        <v>29.96</v>
      </c>
      <c r="D41" s="2" t="s">
        <v>108</v>
      </c>
      <c r="E41" s="30">
        <v>13</v>
      </c>
      <c r="F41" s="30">
        <v>4</v>
      </c>
      <c r="G41" s="30">
        <v>2018</v>
      </c>
      <c r="H41" s="30">
        <v>60</v>
      </c>
      <c r="I41" s="30">
        <v>114</v>
      </c>
      <c r="J41" s="30">
        <v>2.1</v>
      </c>
      <c r="K41" s="30">
        <v>1.1000000000000001</v>
      </c>
      <c r="L41" s="4">
        <f t="shared" si="41"/>
        <v>0.67857950689889168</v>
      </c>
      <c r="M41" s="4">
        <f t="shared" si="27"/>
        <v>8.4168000000000003</v>
      </c>
      <c r="N41" s="4">
        <f t="shared" si="42"/>
        <v>3.4055727554179569</v>
      </c>
      <c r="O41" s="30">
        <v>15.679</v>
      </c>
      <c r="P41" s="31">
        <v>12996</v>
      </c>
      <c r="Q41" s="30">
        <v>28.8</v>
      </c>
      <c r="R41" s="13"/>
      <c r="S41" s="4">
        <f t="shared" si="44"/>
        <v>146.98032119429993</v>
      </c>
      <c r="T41" s="4">
        <f t="shared" si="45"/>
        <v>89.164086687306508</v>
      </c>
      <c r="U41" s="5">
        <f t="shared" si="46"/>
        <v>0.87912364643666585</v>
      </c>
      <c r="W41" s="108"/>
      <c r="X41" s="113"/>
      <c r="Z41" s="106"/>
      <c r="AA41" s="30"/>
      <c r="AB41" s="30">
        <v>37</v>
      </c>
      <c r="AC41" s="30">
        <v>61.5</v>
      </c>
      <c r="AD41" s="30">
        <v>40</v>
      </c>
      <c r="AE41" s="2" t="s">
        <v>93</v>
      </c>
      <c r="AF41" s="30"/>
      <c r="AG41" s="2" t="s">
        <v>94</v>
      </c>
      <c r="AH41" s="30">
        <v>1</v>
      </c>
      <c r="AI41" s="30"/>
      <c r="AJ41" s="30">
        <v>1</v>
      </c>
      <c r="AK41" s="30" t="e">
        <v>#VALUE!</v>
      </c>
      <c r="AL41" s="2" t="s">
        <v>99</v>
      </c>
      <c r="AM41" s="2" t="s">
        <v>100</v>
      </c>
      <c r="AN41" s="2" t="s">
        <v>101</v>
      </c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0"/>
      <c r="BF41" s="30"/>
      <c r="BG41" s="30"/>
      <c r="BH41" s="30"/>
      <c r="BI41" s="30"/>
      <c r="BJ41" s="30"/>
      <c r="BK41" s="33"/>
      <c r="BL41" s="2" t="s">
        <v>99</v>
      </c>
      <c r="BM41" s="2" t="s">
        <v>100</v>
      </c>
      <c r="BN41" s="2" t="s">
        <v>101</v>
      </c>
      <c r="BO41" s="30"/>
      <c r="BP41" s="2" t="s">
        <v>93</v>
      </c>
      <c r="BQ41" s="30"/>
      <c r="BR41" s="30"/>
      <c r="BS41" s="2" t="s">
        <v>93</v>
      </c>
      <c r="BT41" s="2" t="s">
        <v>93</v>
      </c>
      <c r="BU41" s="30">
        <v>1</v>
      </c>
      <c r="BV41" s="30">
        <v>49</v>
      </c>
      <c r="BW41" s="30">
        <v>3400</v>
      </c>
      <c r="BX41" s="30">
        <f t="shared" si="30"/>
        <v>3.4</v>
      </c>
      <c r="BY41" s="30">
        <v>34</v>
      </c>
      <c r="BZ41" s="30">
        <v>9</v>
      </c>
      <c r="CA41" s="30">
        <v>10</v>
      </c>
      <c r="CB41" s="2" t="s">
        <v>114</v>
      </c>
      <c r="CC41" s="2" t="s">
        <v>115</v>
      </c>
      <c r="CD41" s="2" t="s">
        <v>93</v>
      </c>
      <c r="CE41" s="2" t="s">
        <v>93</v>
      </c>
      <c r="CF41" s="30">
        <v>74</v>
      </c>
      <c r="CG41" s="30">
        <v>7.5</v>
      </c>
      <c r="CH41" s="30">
        <v>39</v>
      </c>
      <c r="CI41" s="30">
        <v>23</v>
      </c>
      <c r="CJ41" s="30">
        <v>299</v>
      </c>
      <c r="CK41" s="30">
        <v>2.65</v>
      </c>
      <c r="CL41" s="30">
        <v>2</v>
      </c>
      <c r="CM41" s="30">
        <v>36.64</v>
      </c>
      <c r="CN41" s="4">
        <f t="shared" si="6"/>
        <v>0.26012214431124181</v>
      </c>
      <c r="CO41" s="4">
        <f t="shared" si="31"/>
        <v>10.621199999999998</v>
      </c>
      <c r="CP41" s="4">
        <f t="shared" si="49"/>
        <v>6.1919504643962844</v>
      </c>
      <c r="CQ41" s="30" t="s">
        <v>111</v>
      </c>
      <c r="CR41" s="31">
        <v>4942</v>
      </c>
      <c r="CS41" s="30">
        <v>6.3</v>
      </c>
      <c r="CT41" s="13" t="str">
        <f t="shared" si="34"/>
        <v>&lt;252</v>
      </c>
      <c r="CU41" s="4">
        <f t="shared" si="9"/>
        <v>55.892332051572041</v>
      </c>
      <c r="CV41" s="4">
        <f t="shared" si="10"/>
        <v>19.504643962848295</v>
      </c>
      <c r="CW41" s="5">
        <f t="shared" si="50"/>
        <v>0.98533994334277619</v>
      </c>
      <c r="CX41" s="38">
        <v>2</v>
      </c>
      <c r="CY41" s="38">
        <v>0</v>
      </c>
      <c r="CZ41" s="38">
        <f t="shared" si="12"/>
        <v>2</v>
      </c>
      <c r="DA41" s="30"/>
      <c r="DB41" s="30"/>
      <c r="DC41" s="30"/>
      <c r="DD41" s="30"/>
      <c r="DE41" s="30"/>
      <c r="DF41" s="30"/>
      <c r="DG41" s="30"/>
      <c r="DH41" s="6"/>
      <c r="DI41" s="87"/>
      <c r="DJ41" s="87"/>
      <c r="DK41" s="46"/>
      <c r="DL41" s="47"/>
      <c r="DM41" s="46"/>
      <c r="DN41" s="14">
        <f t="shared" si="15"/>
        <v>0</v>
      </c>
      <c r="DO41" s="6"/>
      <c r="DP41" s="6"/>
      <c r="DQ41" s="7"/>
      <c r="DR41" s="39"/>
      <c r="DS41" s="39"/>
      <c r="DT41" s="39"/>
      <c r="DU41" s="30"/>
      <c r="DV41" s="30"/>
      <c r="DW41" s="30"/>
      <c r="DX41" s="30"/>
      <c r="DY41" s="30"/>
      <c r="DZ41" s="30"/>
      <c r="EA41" s="30"/>
      <c r="EB41" s="30"/>
      <c r="EC41" s="92"/>
      <c r="ED41" s="89"/>
      <c r="EE41" s="89"/>
      <c r="EF41" s="30"/>
      <c r="EG41" s="31"/>
      <c r="EH41" s="30"/>
      <c r="EI41" s="41">
        <f t="shared" si="22"/>
        <v>0</v>
      </c>
      <c r="EJ41" s="40"/>
      <c r="EK41" s="40"/>
      <c r="EL41" s="9"/>
      <c r="EM41" s="42"/>
      <c r="EN41" s="42"/>
      <c r="EO41" s="42"/>
    </row>
    <row r="42" spans="1:145">
      <c r="A42" s="36" t="s">
        <v>162</v>
      </c>
      <c r="B42" s="30">
        <v>180</v>
      </c>
      <c r="C42" s="2" t="s">
        <v>91</v>
      </c>
      <c r="D42" s="2" t="s">
        <v>108</v>
      </c>
      <c r="E42" s="30">
        <v>7</v>
      </c>
      <c r="F42" s="30">
        <v>5</v>
      </c>
      <c r="G42" s="30">
        <v>2018</v>
      </c>
      <c r="H42" s="30">
        <v>61</v>
      </c>
      <c r="I42" s="30">
        <v>130</v>
      </c>
      <c r="J42" s="30">
        <v>2.2799999999999998</v>
      </c>
      <c r="K42" s="30">
        <v>1.1000000000000001</v>
      </c>
      <c r="L42" s="4">
        <f t="shared" si="41"/>
        <v>0.68988916534720646</v>
      </c>
      <c r="M42" s="4">
        <f t="shared" si="27"/>
        <v>9.1382399999999997</v>
      </c>
      <c r="N42" s="4">
        <f t="shared" si="42"/>
        <v>3.4055727554179569</v>
      </c>
      <c r="O42" s="30">
        <v>4.0350000000000001</v>
      </c>
      <c r="P42" s="31">
        <v>14643</v>
      </c>
      <c r="Q42" s="30">
        <v>15.2</v>
      </c>
      <c r="R42" s="13">
        <f>IFERROR(O42*1000, "&lt;252")</f>
        <v>4035</v>
      </c>
      <c r="S42" s="4">
        <f t="shared" si="44"/>
        <v>165.6073286586745</v>
      </c>
      <c r="T42" s="4">
        <f t="shared" si="45"/>
        <v>47.058823529411761</v>
      </c>
      <c r="U42" s="5">
        <f t="shared" si="46"/>
        <v>0.94243603831802969</v>
      </c>
      <c r="V42" s="105">
        <v>12.1</v>
      </c>
      <c r="W42" s="107">
        <v>0.36</v>
      </c>
      <c r="X42" s="113">
        <f t="shared" si="28"/>
        <v>36</v>
      </c>
      <c r="Y42" s="105">
        <v>372</v>
      </c>
      <c r="Z42" s="106">
        <f t="shared" si="29"/>
        <v>96.774193548387103</v>
      </c>
      <c r="AA42" s="30"/>
      <c r="AB42" s="30">
        <v>40</v>
      </c>
      <c r="AC42" s="30">
        <v>57</v>
      </c>
      <c r="AD42" s="30">
        <v>39</v>
      </c>
      <c r="AE42" s="2" t="s">
        <v>93</v>
      </c>
      <c r="AF42" s="30"/>
      <c r="AG42" s="2" t="s">
        <v>94</v>
      </c>
      <c r="AH42" s="30">
        <v>2</v>
      </c>
      <c r="AI42" s="30">
        <v>45</v>
      </c>
      <c r="AJ42" s="30">
        <v>1</v>
      </c>
      <c r="AK42" s="30">
        <v>45</v>
      </c>
      <c r="AL42" s="2" t="s">
        <v>99</v>
      </c>
      <c r="AM42" s="2" t="s">
        <v>100</v>
      </c>
      <c r="AN42" s="2" t="s">
        <v>101</v>
      </c>
      <c r="AO42" s="30"/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30"/>
      <c r="BJ42" s="30"/>
      <c r="BK42" s="33" t="s">
        <v>126</v>
      </c>
      <c r="BL42" s="2" t="s">
        <v>99</v>
      </c>
      <c r="BM42" s="2" t="s">
        <v>100</v>
      </c>
      <c r="BN42" s="2" t="s">
        <v>101</v>
      </c>
      <c r="BO42" s="30"/>
      <c r="BP42" s="2" t="s">
        <v>93</v>
      </c>
      <c r="BQ42" s="30"/>
      <c r="BR42" s="30"/>
      <c r="BS42" s="2" t="s">
        <v>94</v>
      </c>
      <c r="BT42" s="2" t="s">
        <v>93</v>
      </c>
      <c r="BU42" s="30">
        <v>1</v>
      </c>
      <c r="BV42" s="30">
        <v>49</v>
      </c>
      <c r="BW42" s="30">
        <v>3400</v>
      </c>
      <c r="BX42" s="30">
        <f t="shared" si="30"/>
        <v>3.4</v>
      </c>
      <c r="BY42" s="30">
        <v>34</v>
      </c>
      <c r="BZ42" s="30">
        <v>9</v>
      </c>
      <c r="CA42" s="30">
        <v>10</v>
      </c>
      <c r="CB42" s="2" t="s">
        <v>114</v>
      </c>
      <c r="CC42" s="2" t="s">
        <v>115</v>
      </c>
      <c r="CD42" s="2" t="s">
        <v>93</v>
      </c>
      <c r="CE42" s="2" t="s">
        <v>93</v>
      </c>
      <c r="CF42" s="46">
        <v>62</v>
      </c>
      <c r="CG42" s="46">
        <v>6.8</v>
      </c>
      <c r="CH42" s="46">
        <v>40</v>
      </c>
      <c r="CI42" s="46">
        <v>23</v>
      </c>
      <c r="CJ42" s="46">
        <v>352</v>
      </c>
      <c r="CK42" s="46">
        <v>2.6</v>
      </c>
      <c r="CL42" s="46">
        <v>2</v>
      </c>
      <c r="CM42" s="46">
        <v>33.020000000000003</v>
      </c>
      <c r="CN42" s="4">
        <f t="shared" si="6"/>
        <v>0.26012214431124181</v>
      </c>
      <c r="CO42" s="4">
        <f t="shared" si="31"/>
        <v>10.4208</v>
      </c>
      <c r="CP42" s="4">
        <f t="shared" si="49"/>
        <v>6.1919504643962844</v>
      </c>
      <c r="CQ42" s="46" t="s">
        <v>107</v>
      </c>
      <c r="CR42" s="47">
        <v>7532</v>
      </c>
      <c r="CS42" s="46">
        <v>134</v>
      </c>
      <c r="CT42" s="13" t="str">
        <f t="shared" si="34"/>
        <v>&lt;252</v>
      </c>
      <c r="CU42" s="4">
        <f t="shared" si="9"/>
        <v>85.184347432707526</v>
      </c>
      <c r="CV42" s="4">
        <f t="shared" si="10"/>
        <v>414.86068111455108</v>
      </c>
      <c r="CW42" s="5">
        <f t="shared" si="50"/>
        <v>0.79540626659585767</v>
      </c>
      <c r="CX42" s="38">
        <v>2</v>
      </c>
      <c r="CY42" s="38">
        <v>0</v>
      </c>
      <c r="CZ42" s="38">
        <f t="shared" si="12"/>
        <v>2</v>
      </c>
      <c r="DA42" s="30"/>
      <c r="DB42" s="30"/>
      <c r="DC42" s="30"/>
      <c r="DD42" s="30"/>
      <c r="DE42" s="30"/>
      <c r="DF42" s="30"/>
      <c r="DG42" s="30"/>
      <c r="DH42" s="6"/>
      <c r="DI42" s="87"/>
      <c r="DJ42" s="87"/>
      <c r="DK42" s="30"/>
      <c r="DL42" s="31"/>
      <c r="DM42" s="30"/>
      <c r="DN42" s="14">
        <f t="shared" si="15"/>
        <v>0</v>
      </c>
      <c r="DO42" s="6"/>
      <c r="DP42" s="6"/>
      <c r="DQ42" s="7"/>
      <c r="DR42" s="39"/>
      <c r="DS42" s="39"/>
      <c r="DT42" s="39"/>
      <c r="DU42" s="30">
        <v>78</v>
      </c>
      <c r="DV42" s="30">
        <v>11.5</v>
      </c>
      <c r="DW42" s="30">
        <v>46.4</v>
      </c>
      <c r="DX42" s="43">
        <v>27</v>
      </c>
      <c r="DY42" s="43">
        <v>168</v>
      </c>
      <c r="DZ42" s="43">
        <v>2.4900000000000002</v>
      </c>
      <c r="EA42" s="43">
        <v>1.6</v>
      </c>
      <c r="EB42" s="35" t="s">
        <v>132</v>
      </c>
      <c r="EC42" s="92">
        <f t="shared" ref="EC42" si="51">DX42/88.42</f>
        <v>0.30536077810450124</v>
      </c>
      <c r="ED42" s="89">
        <f t="shared" ref="ED42" si="52">DZ42*40.08/10</f>
        <v>9.9799199999999999</v>
      </c>
      <c r="EE42" s="89">
        <f t="shared" ref="EE42" si="53">EA42/0.323</f>
        <v>4.9535603715170282</v>
      </c>
      <c r="EF42" s="30"/>
      <c r="EG42" s="99">
        <v>1119</v>
      </c>
      <c r="EH42" s="43">
        <v>8.3000000000000007</v>
      </c>
      <c r="EI42" s="41">
        <f t="shared" si="22"/>
        <v>0</v>
      </c>
      <c r="EJ42" s="40">
        <f t="shared" ref="EJ42" si="54">EG42/88.42</f>
        <v>12.65550780366433</v>
      </c>
      <c r="EK42" s="40">
        <f t="shared" ref="EK42" si="55">EH42/0.323</f>
        <v>25.696594427244584</v>
      </c>
      <c r="EL42" s="9">
        <f t="shared" si="25"/>
        <v>0.87483243967828417</v>
      </c>
      <c r="EM42" s="42"/>
      <c r="EN42" s="42"/>
      <c r="EO42" s="42"/>
    </row>
    <row r="43" spans="1:145">
      <c r="A43" s="36" t="s">
        <v>162</v>
      </c>
      <c r="B43" s="30">
        <v>210</v>
      </c>
      <c r="C43" s="30">
        <v>23.03</v>
      </c>
      <c r="D43" s="2" t="s">
        <v>108</v>
      </c>
      <c r="E43" s="30">
        <v>22</v>
      </c>
      <c r="F43" s="30">
        <v>6</v>
      </c>
      <c r="G43" s="30">
        <v>2018</v>
      </c>
      <c r="H43" s="30">
        <v>40</v>
      </c>
      <c r="I43" s="30">
        <v>111</v>
      </c>
      <c r="J43" s="30">
        <v>2.1</v>
      </c>
      <c r="K43" s="30">
        <v>1</v>
      </c>
      <c r="L43" s="4">
        <f t="shared" si="41"/>
        <v>0.45238633793259442</v>
      </c>
      <c r="M43" s="4">
        <f t="shared" si="27"/>
        <v>8.4168000000000003</v>
      </c>
      <c r="N43" s="4">
        <f t="shared" si="42"/>
        <v>3.0959752321981422</v>
      </c>
      <c r="O43" s="30">
        <v>0.623</v>
      </c>
      <c r="P43" s="31">
        <v>12692</v>
      </c>
      <c r="Q43" s="30">
        <v>15</v>
      </c>
      <c r="R43" s="13">
        <f>IFERROR(O43*1000, "&lt;252")</f>
        <v>623</v>
      </c>
      <c r="S43" s="4">
        <f t="shared" si="44"/>
        <v>143.54218502601222</v>
      </c>
      <c r="T43" s="4">
        <f t="shared" si="45"/>
        <v>46.439628482972132</v>
      </c>
      <c r="U43" s="5">
        <f t="shared" si="46"/>
        <v>0.95272612669398049</v>
      </c>
      <c r="V43" s="105">
        <v>14.2</v>
      </c>
      <c r="W43" s="107">
        <v>0.42299999999999999</v>
      </c>
      <c r="X43" s="113">
        <f t="shared" si="28"/>
        <v>42.3</v>
      </c>
      <c r="Y43" s="105">
        <v>420</v>
      </c>
      <c r="Z43" s="106">
        <f t="shared" si="29"/>
        <v>100.71428571428571</v>
      </c>
      <c r="AA43" s="30"/>
      <c r="AB43" s="30">
        <v>34</v>
      </c>
      <c r="AC43" s="30">
        <v>57.5</v>
      </c>
      <c r="AD43" s="30">
        <v>39</v>
      </c>
      <c r="AE43" s="2" t="s">
        <v>93</v>
      </c>
      <c r="AF43" s="30"/>
      <c r="AG43" s="2" t="s">
        <v>94</v>
      </c>
      <c r="AH43" s="30">
        <v>2</v>
      </c>
      <c r="AI43" s="30">
        <v>86</v>
      </c>
      <c r="AJ43" s="30">
        <v>1</v>
      </c>
      <c r="AK43" s="30">
        <v>84</v>
      </c>
      <c r="AL43" s="2" t="s">
        <v>118</v>
      </c>
      <c r="AM43" s="2" t="s">
        <v>100</v>
      </c>
      <c r="AN43" s="2" t="s">
        <v>114</v>
      </c>
      <c r="AO43" s="30"/>
      <c r="AP43" s="2" t="s">
        <v>99</v>
      </c>
      <c r="AQ43" s="2" t="s">
        <v>100</v>
      </c>
      <c r="AR43" s="2" t="s">
        <v>101</v>
      </c>
      <c r="AS43" s="30"/>
      <c r="AT43" s="30">
        <v>8</v>
      </c>
      <c r="AU43" s="30">
        <v>8</v>
      </c>
      <c r="AV43" s="30">
        <v>2011</v>
      </c>
      <c r="AW43" s="30"/>
      <c r="AX43" s="30"/>
      <c r="AY43" s="30"/>
      <c r="AZ43" s="30"/>
      <c r="BA43" s="30"/>
      <c r="BB43" s="30"/>
      <c r="BC43" s="30"/>
      <c r="BD43" s="30"/>
      <c r="BE43" s="30"/>
      <c r="BF43" s="30"/>
      <c r="BG43" s="30"/>
      <c r="BH43" s="30"/>
      <c r="BI43" s="30"/>
      <c r="BJ43" s="30"/>
      <c r="BK43" s="33" t="s">
        <v>126</v>
      </c>
      <c r="BL43" s="2" t="s">
        <v>99</v>
      </c>
      <c r="BM43" s="2" t="s">
        <v>100</v>
      </c>
      <c r="BN43" s="2" t="s">
        <v>101</v>
      </c>
      <c r="BO43" s="30"/>
      <c r="BP43" s="2" t="s">
        <v>93</v>
      </c>
      <c r="BQ43" s="30"/>
      <c r="BR43" s="30"/>
      <c r="BS43" s="2" t="s">
        <v>93</v>
      </c>
      <c r="BT43" s="2" t="s">
        <v>93</v>
      </c>
      <c r="BU43" s="30">
        <v>2</v>
      </c>
      <c r="BV43" s="30">
        <v>50</v>
      </c>
      <c r="BW43" s="30">
        <v>3200</v>
      </c>
      <c r="BX43" s="30">
        <f t="shared" si="30"/>
        <v>3.2</v>
      </c>
      <c r="BY43" s="30">
        <v>34</v>
      </c>
      <c r="BZ43" s="30">
        <v>9</v>
      </c>
      <c r="CA43" s="30">
        <v>10</v>
      </c>
      <c r="CB43" s="2" t="s">
        <v>114</v>
      </c>
      <c r="CC43" s="2" t="s">
        <v>115</v>
      </c>
      <c r="CD43" s="2" t="s">
        <v>93</v>
      </c>
      <c r="CE43" s="2" t="s">
        <v>93</v>
      </c>
      <c r="CF43" s="30">
        <v>60</v>
      </c>
      <c r="CG43" s="30">
        <v>6.4</v>
      </c>
      <c r="CH43" s="30">
        <v>40</v>
      </c>
      <c r="CI43" s="30">
        <v>25</v>
      </c>
      <c r="CJ43" s="30">
        <v>323</v>
      </c>
      <c r="CK43" s="30">
        <v>2.61</v>
      </c>
      <c r="CL43" s="30">
        <v>2.4</v>
      </c>
      <c r="CM43" s="30">
        <v>24.83</v>
      </c>
      <c r="CN43" s="4">
        <f t="shared" si="6"/>
        <v>0.28274146120787153</v>
      </c>
      <c r="CO43" s="4">
        <f t="shared" si="31"/>
        <v>10.46088</v>
      </c>
      <c r="CP43" s="4">
        <f t="shared" si="49"/>
        <v>7.4303405572755414</v>
      </c>
      <c r="CQ43" s="30" t="s">
        <v>111</v>
      </c>
      <c r="CR43" s="31">
        <v>1348</v>
      </c>
      <c r="CS43" s="30">
        <v>18</v>
      </c>
      <c r="CT43" s="13" t="str">
        <f t="shared" si="34"/>
        <v>&lt;252</v>
      </c>
      <c r="CU43" s="4">
        <f t="shared" si="9"/>
        <v>15.245419588328431</v>
      </c>
      <c r="CV43" s="4">
        <f t="shared" si="10"/>
        <v>55.72755417956656</v>
      </c>
      <c r="CW43" s="5">
        <f t="shared" si="50"/>
        <v>0.86090504451038574</v>
      </c>
      <c r="CX43" s="38">
        <v>0</v>
      </c>
      <c r="CY43" s="38">
        <v>0</v>
      </c>
      <c r="CZ43" s="38">
        <f t="shared" si="12"/>
        <v>0</v>
      </c>
      <c r="DA43" s="30"/>
      <c r="DB43" s="30"/>
      <c r="DC43" s="30"/>
      <c r="DD43" s="30"/>
      <c r="DE43" s="30"/>
      <c r="DF43" s="30"/>
      <c r="DG43" s="30"/>
      <c r="DH43" s="6"/>
      <c r="DI43" s="87"/>
      <c r="DJ43" s="87"/>
      <c r="DK43" s="46"/>
      <c r="DL43" s="47"/>
      <c r="DM43" s="46"/>
      <c r="DN43" s="14">
        <f t="shared" si="15"/>
        <v>0</v>
      </c>
      <c r="DO43" s="6"/>
      <c r="DP43" s="6"/>
      <c r="DQ43" s="7"/>
      <c r="DR43" s="39"/>
      <c r="DS43" s="39"/>
      <c r="DT43" s="39"/>
      <c r="DU43" s="30"/>
      <c r="DV43" s="30"/>
      <c r="DW43" s="30"/>
      <c r="DX43" s="30"/>
      <c r="DY43" s="30"/>
      <c r="DZ43" s="30"/>
      <c r="EA43" s="30"/>
      <c r="EB43" s="30"/>
      <c r="EC43" s="92"/>
      <c r="ED43" s="89"/>
      <c r="EE43" s="89"/>
      <c r="EF43" s="30"/>
      <c r="EG43" s="31"/>
      <c r="EH43" s="30"/>
      <c r="EI43" s="41">
        <f t="shared" si="22"/>
        <v>0</v>
      </c>
      <c r="EJ43" s="40"/>
      <c r="EK43" s="40"/>
      <c r="EL43" s="9"/>
      <c r="EM43" s="42"/>
      <c r="EN43" s="42"/>
      <c r="EO43" s="42"/>
    </row>
    <row r="44" spans="1:145">
      <c r="A44" s="36" t="s">
        <v>162</v>
      </c>
      <c r="B44" s="30">
        <v>280</v>
      </c>
      <c r="C44" s="30">
        <v>24.9</v>
      </c>
      <c r="D44" s="2" t="s">
        <v>108</v>
      </c>
      <c r="E44" s="30">
        <v>12</v>
      </c>
      <c r="F44" s="30">
        <v>7</v>
      </c>
      <c r="G44" s="30">
        <v>2018</v>
      </c>
      <c r="H44" s="30">
        <v>61</v>
      </c>
      <c r="I44" s="30">
        <v>101</v>
      </c>
      <c r="J44" s="30">
        <v>2.4</v>
      </c>
      <c r="K44" s="30">
        <v>1.4</v>
      </c>
      <c r="L44" s="4">
        <f t="shared" si="41"/>
        <v>0.68988916534720646</v>
      </c>
      <c r="M44" s="4">
        <f t="shared" si="27"/>
        <v>9.6191999999999993</v>
      </c>
      <c r="N44" s="4">
        <f t="shared" si="42"/>
        <v>4.3343653250773988</v>
      </c>
      <c r="O44" s="2" t="s">
        <v>128</v>
      </c>
      <c r="P44" s="31">
        <v>10167</v>
      </c>
      <c r="Q44" s="30">
        <v>20.6</v>
      </c>
      <c r="R44" s="13" t="str">
        <f>IFERROR(O44*1000, "&lt;252")</f>
        <v>&lt;252</v>
      </c>
      <c r="S44" s="4">
        <f t="shared" si="44"/>
        <v>114.98529744401719</v>
      </c>
      <c r="T44" s="4">
        <f t="shared" si="45"/>
        <v>63.777089783281738</v>
      </c>
      <c r="U44" s="5">
        <f t="shared" si="46"/>
        <v>0.91171718023296655</v>
      </c>
      <c r="V44" s="105">
        <v>12.3</v>
      </c>
      <c r="W44" s="107">
        <v>0.36899999999999999</v>
      </c>
      <c r="X44" s="113">
        <f t="shared" si="28"/>
        <v>36.9</v>
      </c>
      <c r="Y44" s="105">
        <v>388</v>
      </c>
      <c r="Z44" s="106">
        <f t="shared" si="29"/>
        <v>95.103092783505161</v>
      </c>
      <c r="AA44" s="30"/>
      <c r="AB44" s="30">
        <v>33</v>
      </c>
      <c r="AC44" s="30">
        <v>65</v>
      </c>
      <c r="AD44" s="30">
        <v>40</v>
      </c>
      <c r="AE44" s="2" t="s">
        <v>93</v>
      </c>
      <c r="AF44" s="30"/>
      <c r="AG44" s="2" t="s">
        <v>94</v>
      </c>
      <c r="AH44" s="30">
        <v>2</v>
      </c>
      <c r="AI44" s="30"/>
      <c r="AJ44" s="30">
        <v>1</v>
      </c>
      <c r="AK44" s="30" t="e">
        <v>#VALUE!</v>
      </c>
      <c r="AL44" s="2" t="s">
        <v>99</v>
      </c>
      <c r="AM44" s="2" t="s">
        <v>100</v>
      </c>
      <c r="AN44" s="2" t="s">
        <v>101</v>
      </c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  <c r="BJ44" s="30"/>
      <c r="BK44" s="33" t="s">
        <v>126</v>
      </c>
      <c r="BL44" s="2" t="s">
        <v>99</v>
      </c>
      <c r="BM44" s="2" t="s">
        <v>100</v>
      </c>
      <c r="BN44" s="2" t="s">
        <v>101</v>
      </c>
      <c r="BO44" s="30"/>
      <c r="BP44" s="2" t="s">
        <v>93</v>
      </c>
      <c r="BQ44" s="30"/>
      <c r="BR44" s="30"/>
      <c r="BS44" s="2" t="s">
        <v>93</v>
      </c>
      <c r="BT44" s="2" t="s">
        <v>93</v>
      </c>
      <c r="BU44" s="30">
        <v>1</v>
      </c>
      <c r="BV44" s="30">
        <v>52</v>
      </c>
      <c r="BW44" s="30">
        <v>4200</v>
      </c>
      <c r="BX44" s="30">
        <f t="shared" si="30"/>
        <v>4.2</v>
      </c>
      <c r="BY44" s="30">
        <v>35</v>
      </c>
      <c r="BZ44" s="30">
        <v>9</v>
      </c>
      <c r="CA44" s="30">
        <v>10</v>
      </c>
      <c r="CB44" s="2" t="s">
        <v>114</v>
      </c>
      <c r="CC44" s="2" t="s">
        <v>115</v>
      </c>
      <c r="CD44" s="2" t="s">
        <v>93</v>
      </c>
      <c r="CE44" s="2" t="s">
        <v>93</v>
      </c>
      <c r="CF44" s="30">
        <v>59</v>
      </c>
      <c r="CG44" s="30">
        <v>6</v>
      </c>
      <c r="CH44" s="30">
        <v>37</v>
      </c>
      <c r="CI44" s="30">
        <v>26</v>
      </c>
      <c r="CJ44" s="30">
        <v>428</v>
      </c>
      <c r="CK44" s="30">
        <v>2.6</v>
      </c>
      <c r="CL44" s="30">
        <v>2</v>
      </c>
      <c r="CM44" s="30">
        <v>32.28</v>
      </c>
      <c r="CN44" s="4">
        <f t="shared" si="6"/>
        <v>0.29405111965618635</v>
      </c>
      <c r="CO44" s="4">
        <f t="shared" si="31"/>
        <v>10.4208</v>
      </c>
      <c r="CP44" s="4">
        <f t="shared" si="49"/>
        <v>6.1919504643962844</v>
      </c>
      <c r="CQ44" s="30" t="s">
        <v>111</v>
      </c>
      <c r="CR44" s="31">
        <v>1533</v>
      </c>
      <c r="CS44" s="30">
        <v>5.4</v>
      </c>
      <c r="CT44" s="13" t="str">
        <f t="shared" si="34"/>
        <v>&lt;252</v>
      </c>
      <c r="CU44" s="4">
        <f t="shared" si="9"/>
        <v>17.337706401266683</v>
      </c>
      <c r="CV44" s="4">
        <f t="shared" si="10"/>
        <v>16.71826625386997</v>
      </c>
      <c r="CW44" s="5">
        <f t="shared" si="50"/>
        <v>0.95420743639921723</v>
      </c>
      <c r="CX44" s="38">
        <v>0</v>
      </c>
      <c r="CY44" s="38">
        <v>0</v>
      </c>
      <c r="CZ44" s="38">
        <f t="shared" si="12"/>
        <v>0</v>
      </c>
      <c r="DA44" s="30">
        <v>72</v>
      </c>
      <c r="DB44" s="30">
        <v>8.5</v>
      </c>
      <c r="DC44" s="30">
        <v>43</v>
      </c>
      <c r="DD44" s="46">
        <v>24</v>
      </c>
      <c r="DE44" s="46">
        <v>306</v>
      </c>
      <c r="DF44" s="46">
        <v>2.48</v>
      </c>
      <c r="DG44" s="46">
        <v>1.8</v>
      </c>
      <c r="DH44" s="6">
        <f t="shared" si="13"/>
        <v>0.27143180275955664</v>
      </c>
      <c r="DI44" s="87">
        <f t="shared" si="33"/>
        <v>9.9398400000000002</v>
      </c>
      <c r="DJ44" s="87">
        <f t="shared" si="14"/>
        <v>5.5727554179566567</v>
      </c>
      <c r="DK44" s="52" t="s">
        <v>111</v>
      </c>
      <c r="DL44" s="47">
        <v>6611</v>
      </c>
      <c r="DM44" s="46">
        <v>24.5</v>
      </c>
      <c r="DN44" s="14" t="str">
        <f t="shared" si="15"/>
        <v>&lt;252</v>
      </c>
      <c r="DO44" s="6">
        <f t="shared" si="16"/>
        <v>74.76815200180954</v>
      </c>
      <c r="DP44" s="6">
        <f t="shared" si="17"/>
        <v>75.851393188854487</v>
      </c>
      <c r="DQ44" s="7">
        <f t="shared" si="18"/>
        <v>0.95058740483033333</v>
      </c>
      <c r="DR44" s="39">
        <v>0</v>
      </c>
      <c r="DS44" s="39">
        <v>0</v>
      </c>
      <c r="DT44" s="39">
        <f t="shared" si="47"/>
        <v>0</v>
      </c>
      <c r="DU44" s="30"/>
      <c r="DV44" s="30"/>
      <c r="DW44" s="30"/>
      <c r="DX44" s="30"/>
      <c r="DY44" s="30"/>
      <c r="DZ44" s="30"/>
      <c r="EA44" s="30"/>
      <c r="EB44" s="30"/>
      <c r="EC44" s="92"/>
      <c r="ED44" s="89"/>
      <c r="EE44" s="89"/>
      <c r="EF44" s="30"/>
      <c r="EG44" s="31"/>
      <c r="EH44" s="30"/>
      <c r="EI44" s="41">
        <f t="shared" si="22"/>
        <v>0</v>
      </c>
      <c r="EJ44" s="40"/>
      <c r="EK44" s="40"/>
      <c r="EL44" s="9"/>
      <c r="EM44" s="42"/>
      <c r="EN44" s="42"/>
      <c r="EO44" s="42"/>
    </row>
    <row r="45" spans="1:145">
      <c r="A45" s="36" t="s">
        <v>162</v>
      </c>
      <c r="B45" s="30">
        <v>295</v>
      </c>
      <c r="C45" s="30">
        <v>26.7</v>
      </c>
      <c r="D45" s="2" t="s">
        <v>108</v>
      </c>
      <c r="E45" s="30">
        <v>12</v>
      </c>
      <c r="F45" s="30">
        <v>7</v>
      </c>
      <c r="G45" s="30">
        <v>2018</v>
      </c>
      <c r="H45" s="30">
        <v>47</v>
      </c>
      <c r="I45" s="30">
        <v>104</v>
      </c>
      <c r="J45" s="30">
        <v>2.2999999999999998</v>
      </c>
      <c r="K45" s="30">
        <v>1</v>
      </c>
      <c r="L45" s="4">
        <f t="shared" si="41"/>
        <v>0.5315539470707985</v>
      </c>
      <c r="M45" s="4">
        <f t="shared" si="27"/>
        <v>9.218399999999999</v>
      </c>
      <c r="N45" s="4">
        <f t="shared" si="42"/>
        <v>3.0959752321981422</v>
      </c>
      <c r="O45" s="30">
        <v>5.4420000000000002</v>
      </c>
      <c r="P45" s="31">
        <v>21447</v>
      </c>
      <c r="Q45" s="30">
        <v>36</v>
      </c>
      <c r="R45" s="13">
        <f>IFERROR(O45*1000, "&lt;252")</f>
        <v>5442</v>
      </c>
      <c r="S45" s="4">
        <f t="shared" si="44"/>
        <v>242.55824474100882</v>
      </c>
      <c r="T45" s="4">
        <f t="shared" si="45"/>
        <v>111.45510835913312</v>
      </c>
      <c r="U45" s="5">
        <f t="shared" si="46"/>
        <v>0.92110784725136385</v>
      </c>
      <c r="W45" s="108"/>
      <c r="X45" s="113"/>
      <c r="Z45" s="106"/>
      <c r="AA45" s="30"/>
      <c r="AB45" s="30">
        <v>32</v>
      </c>
      <c r="AC45" s="30">
        <v>52</v>
      </c>
      <c r="AD45" s="30">
        <v>38</v>
      </c>
      <c r="AE45" s="2" t="s">
        <v>93</v>
      </c>
      <c r="AF45" s="30"/>
      <c r="AG45" s="2" t="s">
        <v>94</v>
      </c>
      <c r="AH45" s="30">
        <v>2</v>
      </c>
      <c r="AI45" s="30">
        <v>28</v>
      </c>
      <c r="AJ45" s="30">
        <v>1</v>
      </c>
      <c r="AK45" s="30">
        <v>28</v>
      </c>
      <c r="AL45" s="2" t="s">
        <v>99</v>
      </c>
      <c r="AM45" s="2" t="s">
        <v>100</v>
      </c>
      <c r="AN45" s="2" t="s">
        <v>101</v>
      </c>
      <c r="AO45" s="30"/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30"/>
      <c r="BG45" s="30"/>
      <c r="BH45" s="30"/>
      <c r="BI45" s="30"/>
      <c r="BJ45" s="30"/>
      <c r="BK45" s="33" t="s">
        <v>126</v>
      </c>
      <c r="BL45" s="2" t="s">
        <v>99</v>
      </c>
      <c r="BM45" s="2" t="s">
        <v>100</v>
      </c>
      <c r="BN45" s="2" t="s">
        <v>101</v>
      </c>
      <c r="BO45" s="30"/>
      <c r="BP45" s="2" t="s">
        <v>93</v>
      </c>
      <c r="BQ45" s="30"/>
      <c r="BR45" s="30"/>
      <c r="BS45" s="2" t="s">
        <v>93</v>
      </c>
      <c r="BT45" s="2" t="s">
        <v>93</v>
      </c>
      <c r="BU45" s="30">
        <v>1</v>
      </c>
      <c r="BV45" s="30">
        <v>48</v>
      </c>
      <c r="BW45" s="30">
        <v>3100</v>
      </c>
      <c r="BX45" s="30">
        <f t="shared" si="30"/>
        <v>3.1</v>
      </c>
      <c r="BY45" s="30">
        <v>33</v>
      </c>
      <c r="BZ45" s="30">
        <v>9</v>
      </c>
      <c r="CA45" s="30">
        <v>10</v>
      </c>
      <c r="CB45" s="2" t="s">
        <v>114</v>
      </c>
      <c r="CC45" s="2" t="s">
        <v>115</v>
      </c>
      <c r="CD45" s="2" t="s">
        <v>93</v>
      </c>
      <c r="CE45" s="2" t="s">
        <v>93</v>
      </c>
      <c r="CF45" s="46">
        <v>59</v>
      </c>
      <c r="CG45" s="46">
        <v>7</v>
      </c>
      <c r="CH45" s="46">
        <v>40</v>
      </c>
      <c r="CI45" s="46">
        <v>37</v>
      </c>
      <c r="CJ45" s="46">
        <v>232</v>
      </c>
      <c r="CK45" s="46">
        <v>2.4</v>
      </c>
      <c r="CL45" s="46">
        <v>2.2000000000000002</v>
      </c>
      <c r="CM45" s="46">
        <v>29.46</v>
      </c>
      <c r="CN45" s="4">
        <f t="shared" si="6"/>
        <v>0.41845736258764987</v>
      </c>
      <c r="CO45" s="4">
        <f t="shared" si="31"/>
        <v>9.6191999999999993</v>
      </c>
      <c r="CP45" s="4">
        <f t="shared" si="49"/>
        <v>6.8111455108359138</v>
      </c>
      <c r="CQ45" s="30" t="s">
        <v>107</v>
      </c>
      <c r="CR45" s="31">
        <v>1185</v>
      </c>
      <c r="CS45" s="30">
        <v>10.1</v>
      </c>
      <c r="CT45" s="13" t="str">
        <f t="shared" si="34"/>
        <v>&lt;252</v>
      </c>
      <c r="CU45" s="4">
        <f t="shared" si="9"/>
        <v>13.401945261253109</v>
      </c>
      <c r="CV45" s="4">
        <f t="shared" si="10"/>
        <v>31.269349845201237</v>
      </c>
      <c r="CW45" s="5">
        <f t="shared" si="50"/>
        <v>0.85665515918680479</v>
      </c>
      <c r="CX45" s="38">
        <v>0</v>
      </c>
      <c r="CY45" s="38">
        <v>0</v>
      </c>
      <c r="CZ45" s="38">
        <f t="shared" si="12"/>
        <v>0</v>
      </c>
      <c r="DA45" s="30">
        <v>75</v>
      </c>
      <c r="DB45" s="30">
        <v>9</v>
      </c>
      <c r="DC45" s="30">
        <v>45</v>
      </c>
      <c r="DD45" s="46">
        <v>24</v>
      </c>
      <c r="DE45" s="46">
        <v>153</v>
      </c>
      <c r="DF45" s="46">
        <v>2.56</v>
      </c>
      <c r="DG45" s="46">
        <v>2.1</v>
      </c>
      <c r="DH45" s="6">
        <f t="shared" si="13"/>
        <v>0.27143180275955664</v>
      </c>
      <c r="DI45" s="87">
        <f t="shared" si="33"/>
        <v>10.260479999999999</v>
      </c>
      <c r="DJ45" s="87">
        <f t="shared" si="14"/>
        <v>6.5015479876160995</v>
      </c>
      <c r="DK45" s="52" t="s">
        <v>111</v>
      </c>
      <c r="DL45" s="47">
        <v>4288</v>
      </c>
      <c r="DM45" s="46">
        <v>47.3</v>
      </c>
      <c r="DN45" s="14" t="str">
        <f t="shared" si="15"/>
        <v>&lt;252</v>
      </c>
      <c r="DO45" s="6">
        <f t="shared" si="16"/>
        <v>48.495815426374122</v>
      </c>
      <c r="DP45" s="6">
        <f t="shared" si="17"/>
        <v>146.43962848297213</v>
      </c>
      <c r="DQ45" s="7">
        <f t="shared" si="18"/>
        <v>0.87393390191897657</v>
      </c>
      <c r="DR45" s="39">
        <v>0</v>
      </c>
      <c r="DS45" s="39">
        <v>0</v>
      </c>
      <c r="DT45" s="39">
        <f t="shared" si="47"/>
        <v>0</v>
      </c>
      <c r="DU45" s="30"/>
      <c r="DV45" s="30"/>
      <c r="DW45" s="30"/>
      <c r="DX45" s="30"/>
      <c r="DY45" s="30"/>
      <c r="DZ45" s="30"/>
      <c r="EA45" s="30"/>
      <c r="EB45" s="30"/>
      <c r="EC45" s="92"/>
      <c r="ED45" s="89"/>
      <c r="EE45" s="89"/>
      <c r="EF45" s="30"/>
      <c r="EG45" s="31"/>
      <c r="EH45" s="30"/>
      <c r="EI45" s="41">
        <f t="shared" si="22"/>
        <v>0</v>
      </c>
      <c r="EJ45" s="40"/>
      <c r="EK45" s="40"/>
      <c r="EL45" s="9"/>
      <c r="EM45" s="42"/>
      <c r="EN45" s="42"/>
      <c r="EO45" s="42"/>
    </row>
    <row r="46" spans="1:145" s="49" customFormat="1">
      <c r="A46" s="36" t="s">
        <v>162</v>
      </c>
      <c r="B46" s="30">
        <v>390</v>
      </c>
      <c r="C46" s="30">
        <v>33.39</v>
      </c>
      <c r="D46" s="2" t="s">
        <v>108</v>
      </c>
      <c r="E46" s="30">
        <v>13</v>
      </c>
      <c r="F46" s="30">
        <v>7</v>
      </c>
      <c r="G46" s="30">
        <v>2018</v>
      </c>
      <c r="H46" s="30">
        <v>49</v>
      </c>
      <c r="I46" s="30">
        <v>98</v>
      </c>
      <c r="J46" s="30">
        <v>2.2000000000000002</v>
      </c>
      <c r="K46" s="30">
        <v>1</v>
      </c>
      <c r="L46" s="4">
        <f t="shared" si="41"/>
        <v>0.55417326396742816</v>
      </c>
      <c r="M46" s="4">
        <f t="shared" si="27"/>
        <v>8.8176000000000005</v>
      </c>
      <c r="N46" s="4">
        <f t="shared" si="42"/>
        <v>3.0959752321981422</v>
      </c>
      <c r="O46" s="30">
        <v>2.69</v>
      </c>
      <c r="P46" s="31">
        <v>3230</v>
      </c>
      <c r="Q46" s="30">
        <v>7.1</v>
      </c>
      <c r="R46" s="13">
        <f t="shared" ref="R46:R59" si="56">IFERROR(O46*1000, "&lt;252")</f>
        <v>2690</v>
      </c>
      <c r="S46" s="4">
        <f t="shared" si="44"/>
        <v>36.530196788056998</v>
      </c>
      <c r="T46" s="4">
        <f t="shared" si="45"/>
        <v>21.981424148606809</v>
      </c>
      <c r="U46" s="5">
        <f t="shared" si="46"/>
        <v>0.89229102167182661</v>
      </c>
      <c r="W46" s="110"/>
      <c r="X46" s="113"/>
      <c r="Z46" s="106"/>
      <c r="AA46" s="30"/>
      <c r="AB46" s="30">
        <v>35</v>
      </c>
      <c r="AC46" s="30">
        <v>75</v>
      </c>
      <c r="AD46" s="30">
        <v>39</v>
      </c>
      <c r="AE46" s="2" t="s">
        <v>93</v>
      </c>
      <c r="AF46" s="30"/>
      <c r="AG46" s="2" t="s">
        <v>94</v>
      </c>
      <c r="AH46" s="30">
        <v>3</v>
      </c>
      <c r="AI46" s="30"/>
      <c r="AJ46" s="30">
        <v>1</v>
      </c>
      <c r="AK46" s="30" t="e">
        <v>#VALUE!</v>
      </c>
      <c r="AL46" s="2" t="s">
        <v>99</v>
      </c>
      <c r="AM46" s="2" t="s">
        <v>100</v>
      </c>
      <c r="AN46" s="2" t="s">
        <v>101</v>
      </c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30"/>
      <c r="BG46" s="30"/>
      <c r="BH46" s="30"/>
      <c r="BI46" s="30"/>
      <c r="BJ46" s="30"/>
      <c r="BK46" s="33"/>
      <c r="BL46" s="2" t="s">
        <v>99</v>
      </c>
      <c r="BM46" s="2" t="s">
        <v>100</v>
      </c>
      <c r="BN46" s="2" t="s">
        <v>101</v>
      </c>
      <c r="BO46" s="30"/>
      <c r="BP46" s="2" t="s">
        <v>93</v>
      </c>
      <c r="BQ46" s="30"/>
      <c r="BR46" s="30"/>
      <c r="BS46" s="2" t="s">
        <v>93</v>
      </c>
      <c r="BT46" s="2" t="s">
        <v>93</v>
      </c>
      <c r="BU46" s="30">
        <v>2</v>
      </c>
      <c r="BV46" s="30">
        <v>47</v>
      </c>
      <c r="BW46" s="30">
        <v>3000</v>
      </c>
      <c r="BX46" s="30">
        <f t="shared" si="30"/>
        <v>3</v>
      </c>
      <c r="BY46" s="30">
        <v>34</v>
      </c>
      <c r="BZ46" s="30">
        <v>9</v>
      </c>
      <c r="CA46" s="30">
        <v>10</v>
      </c>
      <c r="CB46" s="2" t="s">
        <v>114</v>
      </c>
      <c r="CC46" s="2" t="s">
        <v>115</v>
      </c>
      <c r="CD46" s="2" t="s">
        <v>93</v>
      </c>
      <c r="CE46" s="2" t="s">
        <v>93</v>
      </c>
      <c r="CF46" s="30">
        <v>58</v>
      </c>
      <c r="CG46" s="30">
        <v>5.9</v>
      </c>
      <c r="CH46" s="30">
        <v>40</v>
      </c>
      <c r="CI46" s="30">
        <v>23</v>
      </c>
      <c r="CJ46" s="30">
        <v>270</v>
      </c>
      <c r="CK46" s="30">
        <v>2.7</v>
      </c>
      <c r="CL46" s="30">
        <v>2.2999999999999998</v>
      </c>
      <c r="CM46" s="30">
        <v>32.049999999999997</v>
      </c>
      <c r="CN46" s="4">
        <f t="shared" si="6"/>
        <v>0.26012214431124181</v>
      </c>
      <c r="CO46" s="4">
        <f t="shared" si="31"/>
        <v>10.8216</v>
      </c>
      <c r="CP46" s="4">
        <f t="shared" si="49"/>
        <v>7.1207430340557272</v>
      </c>
      <c r="CQ46" s="30" t="s">
        <v>111</v>
      </c>
      <c r="CR46" s="31">
        <v>1996</v>
      </c>
      <c r="CS46" s="30">
        <v>25.1</v>
      </c>
      <c r="CT46" s="13" t="str">
        <f t="shared" si="34"/>
        <v>&lt;252</v>
      </c>
      <c r="CU46" s="4">
        <f t="shared" si="9"/>
        <v>22.574078262836462</v>
      </c>
      <c r="CV46" s="4">
        <f t="shared" si="10"/>
        <v>77.708978328173373</v>
      </c>
      <c r="CW46" s="5">
        <f t="shared" si="50"/>
        <v>0.87424849699398799</v>
      </c>
      <c r="CX46" s="38">
        <v>0</v>
      </c>
      <c r="CY46" s="38">
        <v>0</v>
      </c>
      <c r="CZ46" s="38">
        <f t="shared" si="12"/>
        <v>0</v>
      </c>
      <c r="DA46" s="30"/>
      <c r="DB46" s="30"/>
      <c r="DC46" s="30"/>
      <c r="DD46" s="30"/>
      <c r="DE46" s="30"/>
      <c r="DF46" s="30"/>
      <c r="DG46" s="30"/>
      <c r="DH46" s="6"/>
      <c r="DI46" s="87"/>
      <c r="DJ46" s="87"/>
      <c r="DK46" s="46"/>
      <c r="DL46" s="47"/>
      <c r="DM46" s="46"/>
      <c r="DN46" s="14">
        <f t="shared" si="15"/>
        <v>0</v>
      </c>
      <c r="DO46" s="6"/>
      <c r="DP46" s="6"/>
      <c r="DQ46" s="7"/>
      <c r="DR46" s="39"/>
      <c r="DS46" s="39"/>
      <c r="DT46" s="39"/>
      <c r="DU46" s="30"/>
      <c r="DV46" s="30"/>
      <c r="DW46" s="30"/>
      <c r="DX46" s="30"/>
      <c r="DY46" s="30"/>
      <c r="DZ46" s="30"/>
      <c r="EA46" s="30"/>
      <c r="EB46" s="30"/>
      <c r="EC46" s="92"/>
      <c r="ED46" s="89"/>
      <c r="EE46" s="89"/>
      <c r="EF46" s="30"/>
      <c r="EG46" s="31"/>
      <c r="EH46" s="30"/>
      <c r="EI46" s="41">
        <f t="shared" si="22"/>
        <v>0</v>
      </c>
      <c r="EJ46" s="40"/>
      <c r="EK46" s="40"/>
      <c r="EL46" s="9"/>
      <c r="EM46" s="42"/>
      <c r="EN46" s="42"/>
      <c r="EO46" s="42"/>
    </row>
    <row r="47" spans="1:145">
      <c r="A47" s="36" t="s">
        <v>162</v>
      </c>
      <c r="B47" s="30">
        <v>287</v>
      </c>
      <c r="C47" s="30">
        <v>26.5</v>
      </c>
      <c r="D47" s="2" t="s">
        <v>148</v>
      </c>
      <c r="E47" s="30">
        <v>10</v>
      </c>
      <c r="F47" s="30">
        <v>8</v>
      </c>
      <c r="G47" s="30">
        <v>2018</v>
      </c>
      <c r="H47" s="30">
        <v>56</v>
      </c>
      <c r="I47" s="30">
        <v>78</v>
      </c>
      <c r="J47" s="30">
        <v>2.25</v>
      </c>
      <c r="K47" s="30">
        <v>1</v>
      </c>
      <c r="L47" s="4">
        <f t="shared" si="41"/>
        <v>0.63334087310563225</v>
      </c>
      <c r="M47" s="4">
        <f t="shared" si="27"/>
        <v>9.0179999999999989</v>
      </c>
      <c r="N47" s="4">
        <f t="shared" si="42"/>
        <v>3.0959752321981422</v>
      </c>
      <c r="O47" s="30">
        <v>3.9790000000000001</v>
      </c>
      <c r="P47" s="31">
        <v>11738</v>
      </c>
      <c r="Q47" s="30">
        <v>36.1</v>
      </c>
      <c r="R47" s="13">
        <f t="shared" si="56"/>
        <v>3979</v>
      </c>
      <c r="S47" s="4">
        <f t="shared" si="44"/>
        <v>132.75277086631982</v>
      </c>
      <c r="T47" s="4">
        <f t="shared" si="45"/>
        <v>111.76470588235294</v>
      </c>
      <c r="U47" s="5">
        <f t="shared" si="46"/>
        <v>0.82777304481172265</v>
      </c>
      <c r="W47" s="108"/>
      <c r="X47" s="113"/>
      <c r="Z47" s="106"/>
      <c r="AA47" s="30"/>
      <c r="AB47" s="30">
        <v>36</v>
      </c>
      <c r="AC47" s="30">
        <v>69</v>
      </c>
      <c r="AD47" s="30">
        <v>38</v>
      </c>
      <c r="AE47" s="2" t="s">
        <v>93</v>
      </c>
      <c r="AF47" s="30"/>
      <c r="AG47" s="2" t="s">
        <v>94</v>
      </c>
      <c r="AH47" s="30">
        <v>3</v>
      </c>
      <c r="AI47" s="30"/>
      <c r="AJ47" s="30">
        <v>1</v>
      </c>
      <c r="AK47" s="30" t="e">
        <v>#VALUE!</v>
      </c>
      <c r="AL47" s="2" t="s">
        <v>99</v>
      </c>
      <c r="AM47" s="2" t="s">
        <v>100</v>
      </c>
      <c r="AN47" s="2" t="s">
        <v>101</v>
      </c>
      <c r="AO47" s="30"/>
      <c r="AP47" s="30"/>
      <c r="AQ47" s="30"/>
      <c r="AR47" s="30"/>
      <c r="AS47" s="30"/>
      <c r="AT47" s="30"/>
      <c r="AU47" s="30"/>
      <c r="AV47" s="30"/>
      <c r="AW47" s="30"/>
      <c r="AX47" s="30"/>
      <c r="AY47" s="30"/>
      <c r="AZ47" s="30"/>
      <c r="BA47" s="30"/>
      <c r="BB47" s="30"/>
      <c r="BC47" s="30"/>
      <c r="BD47" s="30"/>
      <c r="BE47" s="30"/>
      <c r="BF47" s="30"/>
      <c r="BG47" s="30"/>
      <c r="BH47" s="30"/>
      <c r="BI47" s="30"/>
      <c r="BJ47" s="30"/>
      <c r="BK47" s="33"/>
      <c r="BL47" s="2" t="s">
        <v>99</v>
      </c>
      <c r="BM47" s="2" t="s">
        <v>100</v>
      </c>
      <c r="BN47" s="2" t="s">
        <v>101</v>
      </c>
      <c r="BO47" s="30"/>
      <c r="BP47" s="2" t="s">
        <v>93</v>
      </c>
      <c r="BQ47" s="30"/>
      <c r="BR47" s="30"/>
      <c r="BS47" s="2" t="s">
        <v>93</v>
      </c>
      <c r="BT47" s="2" t="s">
        <v>93</v>
      </c>
      <c r="BU47" s="30">
        <v>2</v>
      </c>
      <c r="BV47" s="30">
        <v>49</v>
      </c>
      <c r="BW47" s="30">
        <v>2900</v>
      </c>
      <c r="BX47" s="30">
        <f t="shared" si="30"/>
        <v>2.9</v>
      </c>
      <c r="BY47" s="30">
        <v>34</v>
      </c>
      <c r="BZ47" s="30">
        <v>9</v>
      </c>
      <c r="CA47" s="30">
        <v>10</v>
      </c>
      <c r="CB47" s="2" t="s">
        <v>114</v>
      </c>
      <c r="CC47" s="2" t="s">
        <v>115</v>
      </c>
      <c r="CD47" s="2" t="s">
        <v>93</v>
      </c>
      <c r="CE47" s="2" t="s">
        <v>93</v>
      </c>
      <c r="CF47" s="30">
        <v>61</v>
      </c>
      <c r="CG47" s="30">
        <v>7.7</v>
      </c>
      <c r="CH47" s="30">
        <v>42</v>
      </c>
      <c r="CI47" s="30">
        <v>27</v>
      </c>
      <c r="CJ47" s="30">
        <v>295</v>
      </c>
      <c r="CK47" s="30">
        <v>2.4</v>
      </c>
      <c r="CL47" s="30">
        <v>2.2999999999999998</v>
      </c>
      <c r="CM47" s="30">
        <v>41.89</v>
      </c>
      <c r="CN47" s="4">
        <f t="shared" si="6"/>
        <v>0.30536077810450124</v>
      </c>
      <c r="CO47" s="4">
        <f t="shared" si="31"/>
        <v>9.6191999999999993</v>
      </c>
      <c r="CP47" s="4">
        <f t="shared" si="49"/>
        <v>7.1207430340557272</v>
      </c>
      <c r="CQ47" s="30" t="s">
        <v>111</v>
      </c>
      <c r="CR47" s="31">
        <v>1622</v>
      </c>
      <c r="CS47" s="30">
        <v>45.8</v>
      </c>
      <c r="CT47" s="13" t="str">
        <f t="shared" si="34"/>
        <v>&lt;252</v>
      </c>
      <c r="CU47" s="4">
        <f t="shared" si="9"/>
        <v>18.344266003166705</v>
      </c>
      <c r="CV47" s="4">
        <f t="shared" si="10"/>
        <v>141.79566563467492</v>
      </c>
      <c r="CW47" s="5">
        <f t="shared" si="50"/>
        <v>0.66852517021390656</v>
      </c>
      <c r="CX47" s="38">
        <v>2</v>
      </c>
      <c r="CY47" s="38">
        <v>0</v>
      </c>
      <c r="CZ47" s="38">
        <f t="shared" si="12"/>
        <v>2</v>
      </c>
      <c r="DA47" s="30">
        <v>74</v>
      </c>
      <c r="DB47" s="30">
        <v>10.5</v>
      </c>
      <c r="DC47" s="30">
        <v>45.5</v>
      </c>
      <c r="DD47" s="46">
        <v>18</v>
      </c>
      <c r="DE47" s="46">
        <v>275</v>
      </c>
      <c r="DF47" s="46">
        <v>2.5</v>
      </c>
      <c r="DG47" s="46">
        <v>1.6</v>
      </c>
      <c r="DH47" s="6">
        <f t="shared" si="13"/>
        <v>0.20357385206966749</v>
      </c>
      <c r="DI47" s="87">
        <f t="shared" si="33"/>
        <v>10.02</v>
      </c>
      <c r="DJ47" s="87">
        <f t="shared" si="14"/>
        <v>4.9535603715170282</v>
      </c>
      <c r="DK47" s="43"/>
      <c r="DL47" s="47">
        <v>559</v>
      </c>
      <c r="DM47" s="46">
        <v>6.3</v>
      </c>
      <c r="DN47" s="14">
        <f t="shared" si="15"/>
        <v>0</v>
      </c>
      <c r="DO47" s="6">
        <f t="shared" si="16"/>
        <v>6.3220990726080073</v>
      </c>
      <c r="DP47" s="6">
        <f t="shared" si="17"/>
        <v>19.504643962848295</v>
      </c>
      <c r="DQ47" s="7">
        <f t="shared" si="18"/>
        <v>0.87321109123434704</v>
      </c>
      <c r="DR47" s="39">
        <v>0</v>
      </c>
      <c r="DS47" s="39">
        <v>0</v>
      </c>
      <c r="DT47" s="39">
        <f t="shared" si="47"/>
        <v>0</v>
      </c>
      <c r="DU47" s="30"/>
      <c r="DV47" s="30"/>
      <c r="DW47" s="30"/>
      <c r="DX47" s="30"/>
      <c r="DY47" s="30"/>
      <c r="DZ47" s="30"/>
      <c r="EA47" s="30"/>
      <c r="EB47" s="30"/>
      <c r="EC47" s="92"/>
      <c r="ED47" s="89"/>
      <c r="EE47" s="89"/>
      <c r="EF47" s="30"/>
      <c r="EG47" s="31"/>
      <c r="EH47" s="30"/>
      <c r="EI47" s="41">
        <f t="shared" si="22"/>
        <v>0</v>
      </c>
      <c r="EJ47" s="40"/>
      <c r="EK47" s="40"/>
      <c r="EL47" s="9"/>
      <c r="EM47" s="42"/>
      <c r="EN47" s="42"/>
      <c r="EO47" s="42"/>
    </row>
    <row r="48" spans="1:145">
      <c r="A48" s="36" t="s">
        <v>162</v>
      </c>
      <c r="B48" s="30">
        <v>559</v>
      </c>
      <c r="C48" s="30">
        <v>39.14</v>
      </c>
      <c r="D48" s="2" t="s">
        <v>108</v>
      </c>
      <c r="E48" s="30">
        <v>10</v>
      </c>
      <c r="F48" s="30">
        <v>8</v>
      </c>
      <c r="G48" s="30">
        <v>2018</v>
      </c>
      <c r="H48" s="30">
        <v>56</v>
      </c>
      <c r="I48" s="30">
        <v>161</v>
      </c>
      <c r="J48" s="30">
        <v>2.1</v>
      </c>
      <c r="K48" s="30">
        <v>0.8</v>
      </c>
      <c r="L48" s="4">
        <f t="shared" si="41"/>
        <v>0.63334087310563225</v>
      </c>
      <c r="M48" s="4">
        <f t="shared" si="27"/>
        <v>8.4168000000000003</v>
      </c>
      <c r="N48" s="4">
        <f t="shared" si="42"/>
        <v>2.4767801857585141</v>
      </c>
      <c r="O48" s="2" t="s">
        <v>128</v>
      </c>
      <c r="P48" s="31">
        <v>9510</v>
      </c>
      <c r="Q48" s="30">
        <v>14.1</v>
      </c>
      <c r="R48" s="13" t="str">
        <f t="shared" si="56"/>
        <v>&lt;252</v>
      </c>
      <c r="S48" s="4">
        <f t="shared" si="44"/>
        <v>107.55485184347432</v>
      </c>
      <c r="T48" s="4">
        <f t="shared" si="45"/>
        <v>43.653250773993804</v>
      </c>
      <c r="U48" s="5">
        <f t="shared" si="46"/>
        <v>0.89621451104100947</v>
      </c>
      <c r="W48" s="108"/>
      <c r="X48" s="113"/>
      <c r="Z48" s="106"/>
      <c r="AA48" s="30"/>
      <c r="AB48" s="30">
        <v>37</v>
      </c>
      <c r="AC48" s="30">
        <v>44</v>
      </c>
      <c r="AD48" s="30">
        <v>39</v>
      </c>
      <c r="AE48" s="2" t="s">
        <v>93</v>
      </c>
      <c r="AF48" s="30"/>
      <c r="AG48" s="2" t="s">
        <v>94</v>
      </c>
      <c r="AH48" s="30">
        <v>3</v>
      </c>
      <c r="AI48" s="30"/>
      <c r="AJ48" s="30">
        <v>1</v>
      </c>
      <c r="AK48" s="30" t="e">
        <v>#VALUE!</v>
      </c>
      <c r="AL48" s="2" t="s">
        <v>99</v>
      </c>
      <c r="AM48" s="2" t="s">
        <v>100</v>
      </c>
      <c r="AN48" s="2" t="s">
        <v>101</v>
      </c>
      <c r="AO48" s="30"/>
      <c r="AP48" s="30"/>
      <c r="AQ48" s="30"/>
      <c r="AR48" s="30"/>
      <c r="AS48" s="30"/>
      <c r="AT48" s="30"/>
      <c r="AU48" s="30"/>
      <c r="AV48" s="30"/>
      <c r="AW48" s="30"/>
      <c r="AX48" s="30"/>
      <c r="AY48" s="30"/>
      <c r="AZ48" s="30"/>
      <c r="BA48" s="30"/>
      <c r="BB48" s="30"/>
      <c r="BC48" s="30"/>
      <c r="BD48" s="30"/>
      <c r="BE48" s="30"/>
      <c r="BF48" s="30"/>
      <c r="BG48" s="30"/>
      <c r="BH48" s="30"/>
      <c r="BI48" s="30"/>
      <c r="BJ48" s="30"/>
      <c r="BK48" s="33"/>
      <c r="BL48" s="2" t="s">
        <v>99</v>
      </c>
      <c r="BM48" s="2" t="s">
        <v>100</v>
      </c>
      <c r="BN48" s="2" t="s">
        <v>101</v>
      </c>
      <c r="BO48" s="30"/>
      <c r="BP48" s="2" t="s">
        <v>93</v>
      </c>
      <c r="BQ48" s="30"/>
      <c r="BR48" s="30"/>
      <c r="BS48" s="2" t="s">
        <v>93</v>
      </c>
      <c r="BT48" s="2" t="s">
        <v>93</v>
      </c>
      <c r="BU48" s="30">
        <v>1</v>
      </c>
      <c r="BV48" s="30">
        <v>49</v>
      </c>
      <c r="BW48" s="30">
        <v>3400</v>
      </c>
      <c r="BX48" s="30">
        <f t="shared" si="30"/>
        <v>3.4</v>
      </c>
      <c r="BY48" s="30">
        <v>34</v>
      </c>
      <c r="BZ48" s="30">
        <v>9</v>
      </c>
      <c r="CA48" s="30">
        <v>10</v>
      </c>
      <c r="CB48" s="2" t="s">
        <v>114</v>
      </c>
      <c r="CC48" s="2" t="s">
        <v>115</v>
      </c>
      <c r="CD48" s="2" t="s">
        <v>93</v>
      </c>
      <c r="CE48" s="2" t="s">
        <v>93</v>
      </c>
      <c r="CF48" s="30"/>
      <c r="CG48" s="30"/>
      <c r="CH48" s="30"/>
      <c r="CI48" s="30"/>
      <c r="CJ48" s="30"/>
      <c r="CK48" s="30"/>
      <c r="CL48" s="30"/>
      <c r="CM48" s="30"/>
      <c r="CN48" s="4"/>
      <c r="CO48" s="4"/>
      <c r="CP48" s="4"/>
      <c r="CQ48" s="30"/>
      <c r="CR48" s="31"/>
      <c r="CS48" s="30"/>
      <c r="CT48" s="13">
        <f t="shared" si="34"/>
        <v>0</v>
      </c>
      <c r="CU48" s="4"/>
      <c r="CV48" s="4"/>
      <c r="CW48" s="5"/>
      <c r="CX48" s="38"/>
      <c r="CY48" s="38"/>
      <c r="CZ48" s="38"/>
      <c r="DA48" s="30"/>
      <c r="DB48" s="30"/>
      <c r="DC48" s="30"/>
      <c r="DD48" s="46"/>
      <c r="DE48" s="46"/>
      <c r="DF48" s="46"/>
      <c r="DG48" s="46"/>
      <c r="DH48" s="6"/>
      <c r="DI48" s="87"/>
      <c r="DJ48" s="87"/>
      <c r="DK48" s="30"/>
      <c r="DL48" s="47"/>
      <c r="DM48" s="46"/>
      <c r="DN48" s="14">
        <f t="shared" si="15"/>
        <v>0</v>
      </c>
      <c r="DO48" s="6"/>
      <c r="DP48" s="6"/>
      <c r="DQ48" s="7"/>
      <c r="DR48" s="39"/>
      <c r="DS48" s="39"/>
      <c r="DT48" s="39"/>
      <c r="DU48" s="30"/>
      <c r="DV48" s="30"/>
      <c r="DW48" s="30"/>
      <c r="DX48" s="30"/>
      <c r="DY48" s="30"/>
      <c r="DZ48" s="30"/>
      <c r="EA48" s="30"/>
      <c r="EB48" s="30"/>
      <c r="EC48" s="92"/>
      <c r="ED48" s="89"/>
      <c r="EE48" s="89"/>
      <c r="EF48" s="30"/>
      <c r="EG48" s="31"/>
      <c r="EH48" s="30"/>
      <c r="EI48" s="41">
        <f t="shared" si="22"/>
        <v>0</v>
      </c>
      <c r="EJ48" s="40"/>
      <c r="EK48" s="40"/>
      <c r="EL48" s="9"/>
      <c r="EM48" s="42"/>
      <c r="EN48" s="42"/>
      <c r="EO48" s="42"/>
    </row>
    <row r="49" spans="1:145">
      <c r="A49" s="36" t="s">
        <v>162</v>
      </c>
      <c r="B49" s="30">
        <v>322</v>
      </c>
      <c r="C49" s="30">
        <v>28.1</v>
      </c>
      <c r="D49" s="2" t="s">
        <v>148</v>
      </c>
      <c r="E49" s="30">
        <v>17</v>
      </c>
      <c r="F49" s="30">
        <v>8</v>
      </c>
      <c r="G49" s="30">
        <v>2018</v>
      </c>
      <c r="H49" s="30">
        <v>65</v>
      </c>
      <c r="I49" s="30">
        <v>121</v>
      </c>
      <c r="J49" s="30">
        <v>2.1</v>
      </c>
      <c r="K49" s="30">
        <v>0.8</v>
      </c>
      <c r="L49" s="4">
        <f t="shared" si="41"/>
        <v>0.735127799140466</v>
      </c>
      <c r="M49" s="4">
        <f t="shared" si="27"/>
        <v>8.4168000000000003</v>
      </c>
      <c r="N49" s="4">
        <f t="shared" si="42"/>
        <v>2.4767801857585141</v>
      </c>
      <c r="O49" s="30">
        <v>1.79</v>
      </c>
      <c r="P49" s="31">
        <v>16629</v>
      </c>
      <c r="Q49" s="30">
        <v>27.9</v>
      </c>
      <c r="R49" s="13">
        <f t="shared" si="56"/>
        <v>1790</v>
      </c>
      <c r="S49" s="4">
        <f t="shared" si="44"/>
        <v>188.06831033702781</v>
      </c>
      <c r="T49" s="4">
        <f t="shared" si="45"/>
        <v>86.377708978328172</v>
      </c>
      <c r="U49" s="5">
        <f t="shared" si="46"/>
        <v>0.86367941547898253</v>
      </c>
      <c r="V49" s="2">
        <v>12.1</v>
      </c>
      <c r="W49" s="109">
        <v>0.35399999999999998</v>
      </c>
      <c r="X49" s="113">
        <f t="shared" si="28"/>
        <v>35.4</v>
      </c>
      <c r="Y49" s="2">
        <v>343</v>
      </c>
      <c r="Z49" s="106">
        <f t="shared" si="29"/>
        <v>103.20699708454811</v>
      </c>
      <c r="AA49" s="30"/>
      <c r="AB49" s="30">
        <v>28</v>
      </c>
      <c r="AC49" s="30">
        <v>51</v>
      </c>
      <c r="AD49" s="30">
        <v>40</v>
      </c>
      <c r="AE49" s="2" t="s">
        <v>93</v>
      </c>
      <c r="AF49" s="30"/>
      <c r="AG49" s="2" t="s">
        <v>94</v>
      </c>
      <c r="AH49" s="30">
        <v>2</v>
      </c>
      <c r="AI49" s="30">
        <v>16</v>
      </c>
      <c r="AJ49" s="30">
        <v>1</v>
      </c>
      <c r="AK49" s="30">
        <v>16</v>
      </c>
      <c r="AL49" s="2" t="s">
        <v>99</v>
      </c>
      <c r="AM49" s="2" t="s">
        <v>100</v>
      </c>
      <c r="AN49" s="2" t="s">
        <v>101</v>
      </c>
      <c r="AO49" s="30"/>
      <c r="AP49" s="30"/>
      <c r="AQ49" s="30"/>
      <c r="AR49" s="30"/>
      <c r="AS49" s="30"/>
      <c r="AT49" s="30"/>
      <c r="AU49" s="30"/>
      <c r="AV49" s="30"/>
      <c r="AW49" s="30"/>
      <c r="AX49" s="30"/>
      <c r="AY49" s="30"/>
      <c r="AZ49" s="30"/>
      <c r="BA49" s="30"/>
      <c r="BB49" s="30"/>
      <c r="BC49" s="30"/>
      <c r="BD49" s="30"/>
      <c r="BE49" s="30"/>
      <c r="BF49" s="30"/>
      <c r="BG49" s="30"/>
      <c r="BH49" s="30"/>
      <c r="BI49" s="30"/>
      <c r="BJ49" s="30"/>
      <c r="BK49" s="33" t="s">
        <v>129</v>
      </c>
      <c r="BL49" s="2" t="s">
        <v>99</v>
      </c>
      <c r="BM49" s="2" t="s">
        <v>100</v>
      </c>
      <c r="BN49" s="2" t="s">
        <v>101</v>
      </c>
      <c r="BO49" s="30"/>
      <c r="BP49" s="2" t="s">
        <v>93</v>
      </c>
      <c r="BQ49" s="30"/>
      <c r="BR49" s="30"/>
      <c r="BS49" s="2" t="s">
        <v>93</v>
      </c>
      <c r="BT49" s="2" t="s">
        <v>93</v>
      </c>
      <c r="BU49" s="30">
        <v>2</v>
      </c>
      <c r="BV49" s="30">
        <v>40</v>
      </c>
      <c r="BW49" s="30">
        <v>2400</v>
      </c>
      <c r="BX49" s="30">
        <f t="shared" si="30"/>
        <v>2.4</v>
      </c>
      <c r="BY49" s="30">
        <v>29</v>
      </c>
      <c r="BZ49" s="30">
        <v>9</v>
      </c>
      <c r="CA49" s="30">
        <v>10</v>
      </c>
      <c r="CB49" s="2" t="s">
        <v>114</v>
      </c>
      <c r="CC49" s="2" t="s">
        <v>115</v>
      </c>
      <c r="CD49" s="2" t="s">
        <v>93</v>
      </c>
      <c r="CE49" s="2" t="s">
        <v>93</v>
      </c>
      <c r="CF49" s="30">
        <v>58</v>
      </c>
      <c r="CG49" s="30">
        <v>6</v>
      </c>
      <c r="CH49" s="30">
        <v>40</v>
      </c>
      <c r="CI49" s="30">
        <v>18</v>
      </c>
      <c r="CJ49" s="30">
        <v>276</v>
      </c>
      <c r="CK49" s="30">
        <v>2.5</v>
      </c>
      <c r="CL49" s="30">
        <v>1.8</v>
      </c>
      <c r="CM49" s="30">
        <v>36.5</v>
      </c>
      <c r="CN49" s="4">
        <f t="shared" si="6"/>
        <v>0.20357385206966749</v>
      </c>
      <c r="CO49" s="4">
        <f t="shared" si="31"/>
        <v>10.02</v>
      </c>
      <c r="CP49" s="4">
        <f>CL49/0.323</f>
        <v>5.5727554179566567</v>
      </c>
      <c r="CQ49" s="30" t="s">
        <v>111</v>
      </c>
      <c r="CR49" s="31">
        <v>499</v>
      </c>
      <c r="CS49" s="30">
        <v>1.1000000000000001</v>
      </c>
      <c r="CT49" s="13" t="str">
        <f t="shared" si="34"/>
        <v>&lt;252</v>
      </c>
      <c r="CU49" s="4">
        <f t="shared" si="9"/>
        <v>5.6435195657091155</v>
      </c>
      <c r="CV49" s="4">
        <f t="shared" si="10"/>
        <v>3.4055727554179569</v>
      </c>
      <c r="CW49" s="5">
        <f>IFERROR((1-(CS49/CL49)*(CI49/CR49)),"0")</f>
        <v>0.97795591182364727</v>
      </c>
      <c r="CX49" s="38">
        <v>2</v>
      </c>
      <c r="CY49" s="38">
        <v>0</v>
      </c>
      <c r="CZ49" s="38">
        <f t="shared" si="12"/>
        <v>2</v>
      </c>
      <c r="DA49" s="30">
        <v>72</v>
      </c>
      <c r="DB49" s="30">
        <v>9.1</v>
      </c>
      <c r="DC49" s="30">
        <v>46</v>
      </c>
      <c r="DD49" s="46">
        <v>46</v>
      </c>
      <c r="DE49" s="46">
        <v>200</v>
      </c>
      <c r="DF49" s="46">
        <v>2.63</v>
      </c>
      <c r="DG49" s="46">
        <v>2</v>
      </c>
      <c r="DH49" s="6">
        <f t="shared" si="13"/>
        <v>0.52024428862248362</v>
      </c>
      <c r="DI49" s="87">
        <f t="shared" si="33"/>
        <v>10.541039999999999</v>
      </c>
      <c r="DJ49" s="87">
        <f t="shared" si="14"/>
        <v>6.1919504643962844</v>
      </c>
      <c r="DK49" s="52" t="s">
        <v>111</v>
      </c>
      <c r="DL49" s="47">
        <v>8367</v>
      </c>
      <c r="DM49" s="46">
        <v>67</v>
      </c>
      <c r="DN49" s="14" t="str">
        <f t="shared" si="15"/>
        <v>&lt;252</v>
      </c>
      <c r="DO49" s="6">
        <f t="shared" si="16"/>
        <v>94.627912237050438</v>
      </c>
      <c r="DP49" s="6">
        <f t="shared" si="17"/>
        <v>207.43034055727554</v>
      </c>
      <c r="DQ49" s="7">
        <f t="shared" si="18"/>
        <v>0.8158240707541532</v>
      </c>
      <c r="DR49" s="39"/>
      <c r="DS49" s="39"/>
      <c r="DT49" s="39"/>
      <c r="DU49" s="30"/>
      <c r="DV49" s="30"/>
      <c r="DW49" s="30"/>
      <c r="DX49" s="30"/>
      <c r="DY49" s="30"/>
      <c r="DZ49" s="30"/>
      <c r="EA49" s="30"/>
      <c r="EB49" s="30"/>
      <c r="EC49" s="92"/>
      <c r="ED49" s="89"/>
      <c r="EE49" s="89"/>
      <c r="EF49" s="30"/>
      <c r="EG49" s="31"/>
      <c r="EH49" s="30"/>
      <c r="EI49" s="41">
        <f t="shared" si="22"/>
        <v>0</v>
      </c>
      <c r="EJ49" s="40"/>
      <c r="EK49" s="40"/>
      <c r="EL49" s="9"/>
      <c r="EM49" s="42"/>
      <c r="EN49" s="42"/>
      <c r="EO49" s="42"/>
    </row>
    <row r="50" spans="1:145">
      <c r="A50" s="36" t="s">
        <v>162</v>
      </c>
      <c r="B50" s="30">
        <v>614</v>
      </c>
      <c r="C50" s="30">
        <v>27.1</v>
      </c>
      <c r="D50" s="2" t="s">
        <v>108</v>
      </c>
      <c r="E50" s="30">
        <v>14</v>
      </c>
      <c r="F50" s="30">
        <v>9</v>
      </c>
      <c r="G50" s="30">
        <v>2018</v>
      </c>
      <c r="H50" s="30">
        <v>52</v>
      </c>
      <c r="I50" s="30">
        <v>92</v>
      </c>
      <c r="J50" s="30">
        <v>2.1</v>
      </c>
      <c r="K50" s="30">
        <v>1.1000000000000001</v>
      </c>
      <c r="L50" s="4">
        <f t="shared" si="41"/>
        <v>0.58810223931237271</v>
      </c>
      <c r="M50" s="4">
        <f t="shared" si="27"/>
        <v>8.4168000000000003</v>
      </c>
      <c r="N50" s="4">
        <f t="shared" si="42"/>
        <v>3.4055727554179569</v>
      </c>
      <c r="O50" s="30">
        <v>0.86699999999999999</v>
      </c>
      <c r="P50" s="31">
        <v>10893</v>
      </c>
      <c r="Q50" s="30">
        <v>12.3</v>
      </c>
      <c r="R50" s="13">
        <f t="shared" si="56"/>
        <v>867</v>
      </c>
      <c r="S50" s="4">
        <f t="shared" si="44"/>
        <v>123.19610947749378</v>
      </c>
      <c r="T50" s="4">
        <f t="shared" si="45"/>
        <v>38.080495356037154</v>
      </c>
      <c r="U50" s="5">
        <f t="shared" si="46"/>
        <v>0.94662126636789268</v>
      </c>
      <c r="V50" s="2"/>
      <c r="W50" s="109"/>
      <c r="X50" s="113"/>
      <c r="Y50" s="2"/>
      <c r="Z50" s="106"/>
      <c r="AA50" s="30"/>
      <c r="AB50" s="30">
        <v>33</v>
      </c>
      <c r="AC50" s="30">
        <v>76</v>
      </c>
      <c r="AD50" s="30">
        <v>39</v>
      </c>
      <c r="AE50" s="2" t="s">
        <v>93</v>
      </c>
      <c r="AF50" s="30"/>
      <c r="AG50" s="2" t="s">
        <v>94</v>
      </c>
      <c r="AH50" s="30">
        <v>3</v>
      </c>
      <c r="AI50" s="30"/>
      <c r="AJ50" s="30">
        <v>1</v>
      </c>
      <c r="AK50" s="30" t="e">
        <v>#VALUE!</v>
      </c>
      <c r="AL50" s="2" t="s">
        <v>99</v>
      </c>
      <c r="AM50" s="2" t="s">
        <v>100</v>
      </c>
      <c r="AN50" s="2" t="s">
        <v>101</v>
      </c>
      <c r="AO50" s="30"/>
      <c r="AP50" s="30"/>
      <c r="AQ50" s="30"/>
      <c r="AR50" s="30"/>
      <c r="AS50" s="30"/>
      <c r="AT50" s="30"/>
      <c r="AU50" s="30"/>
      <c r="AV50" s="30"/>
      <c r="AW50" s="30"/>
      <c r="AX50" s="30"/>
      <c r="AY50" s="30"/>
      <c r="AZ50" s="30"/>
      <c r="BA50" s="30"/>
      <c r="BB50" s="30"/>
      <c r="BC50" s="30"/>
      <c r="BD50" s="30"/>
      <c r="BE50" s="30"/>
      <c r="BF50" s="30"/>
      <c r="BG50" s="30"/>
      <c r="BH50" s="30"/>
      <c r="BI50" s="30"/>
      <c r="BJ50" s="30"/>
      <c r="BK50" s="33"/>
      <c r="BL50" s="2" t="s">
        <v>99</v>
      </c>
      <c r="BM50" s="2" t="s">
        <v>100</v>
      </c>
      <c r="BN50" s="2" t="s">
        <v>101</v>
      </c>
      <c r="BO50" s="30"/>
      <c r="BP50" s="2" t="s">
        <v>93</v>
      </c>
      <c r="BQ50" s="30"/>
      <c r="BR50" s="30"/>
      <c r="BS50" s="2" t="s">
        <v>93</v>
      </c>
      <c r="BT50" s="2" t="s">
        <v>93</v>
      </c>
      <c r="BU50" s="30">
        <v>2</v>
      </c>
      <c r="BV50" s="30">
        <v>49</v>
      </c>
      <c r="BW50" s="30">
        <v>3800</v>
      </c>
      <c r="BX50" s="30">
        <f t="shared" si="30"/>
        <v>3.8</v>
      </c>
      <c r="BY50" s="30">
        <v>34</v>
      </c>
      <c r="BZ50" s="30">
        <v>9</v>
      </c>
      <c r="CA50" s="30">
        <v>10</v>
      </c>
      <c r="CB50" s="2" t="s">
        <v>114</v>
      </c>
      <c r="CC50" s="2" t="s">
        <v>115</v>
      </c>
      <c r="CD50" s="2" t="s">
        <v>93</v>
      </c>
      <c r="CE50" s="2" t="s">
        <v>93</v>
      </c>
      <c r="CF50" s="30"/>
      <c r="CG50" s="30"/>
      <c r="CH50" s="30"/>
      <c r="CI50" s="30"/>
      <c r="CJ50" s="30"/>
      <c r="CK50" s="30"/>
      <c r="CL50" s="30"/>
      <c r="CM50" s="30"/>
      <c r="CN50" s="4"/>
      <c r="CO50" s="4"/>
      <c r="CP50" s="4"/>
      <c r="CQ50" s="30"/>
      <c r="CR50" s="31"/>
      <c r="CS50" s="30"/>
      <c r="CT50" s="13">
        <f t="shared" si="34"/>
        <v>0</v>
      </c>
      <c r="CU50" s="4"/>
      <c r="CV50" s="4"/>
      <c r="CW50" s="5"/>
      <c r="CX50" s="38"/>
      <c r="CY50" s="38"/>
      <c r="CZ50" s="38"/>
      <c r="DA50" s="30"/>
      <c r="DB50" s="30"/>
      <c r="DC50" s="30"/>
      <c r="DD50" s="46"/>
      <c r="DE50" s="46"/>
      <c r="DF50" s="46"/>
      <c r="DG50" s="46"/>
      <c r="DH50" s="6"/>
      <c r="DI50" s="87"/>
      <c r="DJ50" s="87"/>
      <c r="DK50" s="30"/>
      <c r="DL50" s="47"/>
      <c r="DM50" s="46"/>
      <c r="DN50" s="14">
        <f t="shared" si="15"/>
        <v>0</v>
      </c>
      <c r="DO50" s="6"/>
      <c r="DP50" s="6"/>
      <c r="DQ50" s="7"/>
      <c r="DR50" s="39"/>
      <c r="DS50" s="39"/>
      <c r="DT50" s="39"/>
      <c r="DU50" s="30"/>
      <c r="DV50" s="30"/>
      <c r="DW50" s="30"/>
      <c r="DX50" s="30"/>
      <c r="DY50" s="30"/>
      <c r="DZ50" s="30"/>
      <c r="EA50" s="30"/>
      <c r="EB50" s="30"/>
      <c r="EC50" s="92"/>
      <c r="ED50" s="89"/>
      <c r="EE50" s="89"/>
      <c r="EF50" s="30"/>
      <c r="EG50" s="31"/>
      <c r="EH50" s="30"/>
      <c r="EI50" s="41">
        <f t="shared" si="22"/>
        <v>0</v>
      </c>
      <c r="EJ50" s="40"/>
      <c r="EK50" s="40"/>
      <c r="EL50" s="9"/>
      <c r="EM50" s="42"/>
      <c r="EN50" s="42"/>
      <c r="EO50" s="42"/>
    </row>
    <row r="51" spans="1:145">
      <c r="A51" s="36" t="s">
        <v>162</v>
      </c>
      <c r="B51" s="30">
        <v>445</v>
      </c>
      <c r="C51" s="30">
        <v>26.16</v>
      </c>
      <c r="D51" s="2" t="s">
        <v>108</v>
      </c>
      <c r="E51" s="30">
        <v>14</v>
      </c>
      <c r="F51" s="30">
        <v>9</v>
      </c>
      <c r="G51" s="30">
        <v>2018</v>
      </c>
      <c r="H51" s="30">
        <v>59</v>
      </c>
      <c r="I51" s="30">
        <v>108</v>
      </c>
      <c r="J51" s="30">
        <v>2.2999999999999998</v>
      </c>
      <c r="K51" s="30">
        <v>0.8</v>
      </c>
      <c r="L51" s="4">
        <f t="shared" si="41"/>
        <v>0.6672698484505768</v>
      </c>
      <c r="M51" s="4">
        <f t="shared" si="27"/>
        <v>9.218399999999999</v>
      </c>
      <c r="N51" s="4">
        <f t="shared" si="42"/>
        <v>2.4767801857585141</v>
      </c>
      <c r="O51" s="30">
        <v>0.29799999999999999</v>
      </c>
      <c r="P51" s="31">
        <v>10270</v>
      </c>
      <c r="Q51" s="30">
        <v>12.1</v>
      </c>
      <c r="R51" s="13">
        <f t="shared" si="56"/>
        <v>298</v>
      </c>
      <c r="S51" s="4">
        <f t="shared" si="44"/>
        <v>116.15019226419362</v>
      </c>
      <c r="T51" s="4">
        <f t="shared" si="45"/>
        <v>37.461300309597519</v>
      </c>
      <c r="U51" s="5">
        <f t="shared" si="46"/>
        <v>0.91310856864654333</v>
      </c>
      <c r="V51" s="2"/>
      <c r="W51" s="109"/>
      <c r="X51" s="113"/>
      <c r="Y51" s="2"/>
      <c r="Z51" s="106"/>
      <c r="AA51" s="30"/>
      <c r="AB51" s="30">
        <v>32</v>
      </c>
      <c r="AC51" s="30">
        <v>60</v>
      </c>
      <c r="AD51" s="30">
        <v>40</v>
      </c>
      <c r="AE51" s="2" t="s">
        <v>93</v>
      </c>
      <c r="AF51" s="30"/>
      <c r="AG51" s="2" t="s">
        <v>94</v>
      </c>
      <c r="AH51" s="30">
        <v>2</v>
      </c>
      <c r="AI51" s="30">
        <v>88</v>
      </c>
      <c r="AJ51" s="30">
        <v>1</v>
      </c>
      <c r="AK51" s="30">
        <v>86</v>
      </c>
      <c r="AL51" s="2" t="s">
        <v>118</v>
      </c>
      <c r="AM51" s="2" t="s">
        <v>100</v>
      </c>
      <c r="AN51" s="2" t="s">
        <v>114</v>
      </c>
      <c r="AO51" s="30"/>
      <c r="AP51" s="2" t="s">
        <v>99</v>
      </c>
      <c r="AQ51" s="2" t="s">
        <v>100</v>
      </c>
      <c r="AR51" s="2" t="s">
        <v>101</v>
      </c>
      <c r="AS51" s="30"/>
      <c r="AT51" s="30">
        <v>8</v>
      </c>
      <c r="AU51" s="30">
        <v>8</v>
      </c>
      <c r="AV51" s="30">
        <v>2011</v>
      </c>
      <c r="AW51" s="30"/>
      <c r="AX51" s="30"/>
      <c r="AY51" s="30"/>
      <c r="AZ51" s="30"/>
      <c r="BA51" s="30"/>
      <c r="BB51" s="30"/>
      <c r="BC51" s="30"/>
      <c r="BD51" s="30"/>
      <c r="BE51" s="30"/>
      <c r="BF51" s="30"/>
      <c r="BG51" s="30"/>
      <c r="BH51" s="30"/>
      <c r="BI51" s="30"/>
      <c r="BJ51" s="30"/>
      <c r="BK51" s="33" t="s">
        <v>126</v>
      </c>
      <c r="BL51" s="2" t="s">
        <v>99</v>
      </c>
      <c r="BM51" s="2" t="s">
        <v>100</v>
      </c>
      <c r="BN51" s="2" t="s">
        <v>101</v>
      </c>
      <c r="BO51" s="30"/>
      <c r="BP51" s="2" t="s">
        <v>93</v>
      </c>
      <c r="BQ51" s="30"/>
      <c r="BR51" s="30"/>
      <c r="BS51" s="2" t="s">
        <v>93</v>
      </c>
      <c r="BT51" s="2" t="s">
        <v>93</v>
      </c>
      <c r="BU51" s="30">
        <v>1</v>
      </c>
      <c r="BV51" s="30">
        <v>49</v>
      </c>
      <c r="BW51" s="30">
        <v>3100</v>
      </c>
      <c r="BX51" s="30">
        <f t="shared" si="30"/>
        <v>3.1</v>
      </c>
      <c r="BY51" s="30">
        <v>34</v>
      </c>
      <c r="BZ51" s="30">
        <v>9</v>
      </c>
      <c r="CA51" s="30">
        <v>10</v>
      </c>
      <c r="CB51" s="2" t="s">
        <v>114</v>
      </c>
      <c r="CC51" s="2" t="s">
        <v>115</v>
      </c>
      <c r="CD51" s="2" t="s">
        <v>93</v>
      </c>
      <c r="CE51" s="2" t="s">
        <v>93</v>
      </c>
      <c r="CF51" s="30">
        <v>63</v>
      </c>
      <c r="CG51" s="30">
        <v>7</v>
      </c>
      <c r="CH51" s="30">
        <v>42</v>
      </c>
      <c r="CI51" s="30">
        <v>28</v>
      </c>
      <c r="CJ51" s="30">
        <v>287</v>
      </c>
      <c r="CK51" s="30">
        <v>2.5099999999999998</v>
      </c>
      <c r="CL51" s="30">
        <v>2.1</v>
      </c>
      <c r="CM51" s="30">
        <v>47.89</v>
      </c>
      <c r="CN51" s="4">
        <f t="shared" si="6"/>
        <v>0.31667043655281613</v>
      </c>
      <c r="CO51" s="4">
        <f t="shared" si="31"/>
        <v>10.060079999999999</v>
      </c>
      <c r="CP51" s="4">
        <f>CL51/0.323</f>
        <v>6.5015479876160995</v>
      </c>
      <c r="CQ51" s="30" t="s">
        <v>111</v>
      </c>
      <c r="CR51" s="31">
        <v>4865</v>
      </c>
      <c r="CS51" s="30">
        <v>21.1</v>
      </c>
      <c r="CT51" s="13" t="str">
        <f t="shared" si="34"/>
        <v>&lt;252</v>
      </c>
      <c r="CU51" s="4">
        <f t="shared" si="9"/>
        <v>55.021488351051801</v>
      </c>
      <c r="CV51" s="4">
        <f t="shared" si="10"/>
        <v>65.325077399380802</v>
      </c>
      <c r="CW51" s="5">
        <f>IFERROR((1-(CS51/CL51)*(CI51/CR51)),"0")</f>
        <v>0.94217197670435082</v>
      </c>
      <c r="CX51" s="38">
        <v>1</v>
      </c>
      <c r="CY51" s="38">
        <v>0</v>
      </c>
      <c r="CZ51" s="38">
        <f t="shared" si="12"/>
        <v>1</v>
      </c>
      <c r="DA51" s="30">
        <v>90</v>
      </c>
      <c r="DB51" s="30">
        <v>10</v>
      </c>
      <c r="DC51" s="30">
        <v>46</v>
      </c>
      <c r="DD51" s="46">
        <v>32</v>
      </c>
      <c r="DE51" s="46">
        <v>237</v>
      </c>
      <c r="DF51" s="46">
        <v>2.4500000000000002</v>
      </c>
      <c r="DG51" s="46">
        <v>1.7</v>
      </c>
      <c r="DH51" s="6">
        <f t="shared" si="13"/>
        <v>0.36190907034607556</v>
      </c>
      <c r="DI51" s="87">
        <f t="shared" si="33"/>
        <v>9.8195999999999994</v>
      </c>
      <c r="DJ51" s="87">
        <f t="shared" si="14"/>
        <v>5.2631578947368416</v>
      </c>
      <c r="DK51" s="43"/>
      <c r="DL51" s="47">
        <v>9441</v>
      </c>
      <c r="DM51" s="46">
        <v>48.4</v>
      </c>
      <c r="DN51" s="14">
        <f t="shared" si="15"/>
        <v>0</v>
      </c>
      <c r="DO51" s="6">
        <f t="shared" si="16"/>
        <v>106.77448541054061</v>
      </c>
      <c r="DP51" s="6">
        <f t="shared" si="17"/>
        <v>149.84520123839008</v>
      </c>
      <c r="DQ51" s="7">
        <f t="shared" si="18"/>
        <v>0.90349975388948078</v>
      </c>
      <c r="DR51" s="39">
        <v>0</v>
      </c>
      <c r="DS51" s="39">
        <v>0</v>
      </c>
      <c r="DT51" s="39">
        <f t="shared" si="47"/>
        <v>0</v>
      </c>
      <c r="DU51" s="30"/>
      <c r="DV51" s="30"/>
      <c r="DW51" s="30"/>
      <c r="DX51" s="30"/>
      <c r="DY51" s="30"/>
      <c r="DZ51" s="30"/>
      <c r="EA51" s="30"/>
      <c r="EB51" s="30"/>
      <c r="EC51" s="92"/>
      <c r="ED51" s="89"/>
      <c r="EE51" s="89"/>
      <c r="EF51" s="30"/>
      <c r="EG51" s="31"/>
      <c r="EH51" s="30"/>
      <c r="EI51" s="41">
        <f t="shared" si="22"/>
        <v>0</v>
      </c>
      <c r="EJ51" s="40"/>
      <c r="EK51" s="40"/>
      <c r="EL51" s="9"/>
      <c r="EM51" s="42"/>
      <c r="EN51" s="42"/>
      <c r="EO51" s="42"/>
    </row>
    <row r="52" spans="1:145">
      <c r="A52" s="36" t="s">
        <v>162</v>
      </c>
      <c r="B52" s="30">
        <v>257</v>
      </c>
      <c r="C52" s="30">
        <v>16.57</v>
      </c>
      <c r="D52" s="2" t="s">
        <v>148</v>
      </c>
      <c r="E52" s="30">
        <v>13</v>
      </c>
      <c r="F52" s="30">
        <v>9</v>
      </c>
      <c r="G52" s="30">
        <v>2018</v>
      </c>
      <c r="H52" s="30">
        <v>64</v>
      </c>
      <c r="I52" s="30">
        <v>105</v>
      </c>
      <c r="J52" s="30">
        <v>2.14</v>
      </c>
      <c r="K52" s="30">
        <v>1.1000000000000001</v>
      </c>
      <c r="L52" s="4">
        <f t="shared" si="41"/>
        <v>0.72381814069215111</v>
      </c>
      <c r="M52" s="4">
        <f t="shared" si="27"/>
        <v>8.5771200000000007</v>
      </c>
      <c r="N52" s="4">
        <f t="shared" si="42"/>
        <v>3.4055727554179569</v>
      </c>
      <c r="O52" s="2" t="s">
        <v>136</v>
      </c>
      <c r="P52" s="31">
        <v>21703</v>
      </c>
      <c r="Q52" s="30">
        <v>17.399999999999999</v>
      </c>
      <c r="R52" s="13" t="str">
        <f t="shared" si="56"/>
        <v>&lt;252</v>
      </c>
      <c r="S52" s="4">
        <f t="shared" si="44"/>
        <v>245.45351730377743</v>
      </c>
      <c r="T52" s="4">
        <f t="shared" si="45"/>
        <v>53.869969040247675</v>
      </c>
      <c r="U52" s="5">
        <f t="shared" si="46"/>
        <v>0.95335374665421202</v>
      </c>
      <c r="V52" s="2"/>
      <c r="W52" s="109"/>
      <c r="X52" s="113"/>
      <c r="Y52" s="2"/>
      <c r="Z52" s="106"/>
      <c r="AA52" s="30"/>
      <c r="AB52" s="30">
        <v>29</v>
      </c>
      <c r="AC52" s="30">
        <v>57</v>
      </c>
      <c r="AD52" s="30">
        <v>40</v>
      </c>
      <c r="AE52" s="2" t="s">
        <v>93</v>
      </c>
      <c r="AF52" s="30"/>
      <c r="AG52" s="2" t="s">
        <v>94</v>
      </c>
      <c r="AH52" s="30">
        <v>2</v>
      </c>
      <c r="AI52" s="30">
        <v>15</v>
      </c>
      <c r="AJ52" s="30">
        <v>1</v>
      </c>
      <c r="AK52" s="30">
        <v>15</v>
      </c>
      <c r="AL52" s="2" t="s">
        <v>99</v>
      </c>
      <c r="AM52" s="2" t="s">
        <v>100</v>
      </c>
      <c r="AN52" s="2" t="s">
        <v>101</v>
      </c>
      <c r="AO52" s="30"/>
      <c r="AP52" s="30"/>
      <c r="AQ52" s="30"/>
      <c r="AR52" s="30"/>
      <c r="AS52" s="30"/>
      <c r="AT52" s="30"/>
      <c r="AU52" s="30"/>
      <c r="AV52" s="30"/>
      <c r="AW52" s="30"/>
      <c r="AX52" s="30"/>
      <c r="AY52" s="30"/>
      <c r="AZ52" s="30"/>
      <c r="BA52" s="30"/>
      <c r="BB52" s="30"/>
      <c r="BC52" s="30"/>
      <c r="BD52" s="30"/>
      <c r="BE52" s="30"/>
      <c r="BF52" s="30"/>
      <c r="BG52" s="30"/>
      <c r="BH52" s="30"/>
      <c r="BI52" s="30"/>
      <c r="BJ52" s="30"/>
      <c r="BK52" s="33" t="s">
        <v>126</v>
      </c>
      <c r="BL52" s="2" t="s">
        <v>99</v>
      </c>
      <c r="BM52" s="2" t="s">
        <v>100</v>
      </c>
      <c r="BN52" s="2" t="s">
        <v>101</v>
      </c>
      <c r="BO52" s="30"/>
      <c r="BP52" s="2" t="s">
        <v>93</v>
      </c>
      <c r="BQ52" s="30"/>
      <c r="BR52" s="30"/>
      <c r="BS52" s="2" t="s">
        <v>93</v>
      </c>
      <c r="BT52" s="2" t="s">
        <v>93</v>
      </c>
      <c r="BU52" s="30">
        <v>1</v>
      </c>
      <c r="BV52" s="30">
        <v>47</v>
      </c>
      <c r="BW52" s="30">
        <v>3000</v>
      </c>
      <c r="BX52" s="30">
        <f t="shared" si="30"/>
        <v>3</v>
      </c>
      <c r="BY52" s="30">
        <v>34</v>
      </c>
      <c r="BZ52" s="30">
        <v>9</v>
      </c>
      <c r="CA52" s="30">
        <v>10</v>
      </c>
      <c r="CB52" s="2" t="s">
        <v>114</v>
      </c>
      <c r="CC52" s="2" t="s">
        <v>115</v>
      </c>
      <c r="CD52" s="2" t="s">
        <v>93</v>
      </c>
      <c r="CE52" s="2" t="s">
        <v>93</v>
      </c>
      <c r="CF52" s="46">
        <v>60</v>
      </c>
      <c r="CG52" s="46">
        <v>6.2</v>
      </c>
      <c r="CH52" s="46">
        <v>44</v>
      </c>
      <c r="CI52" s="46">
        <v>32</v>
      </c>
      <c r="CJ52" s="46">
        <v>330</v>
      </c>
      <c r="CK52" s="46">
        <v>2.7</v>
      </c>
      <c r="CL52" s="46">
        <v>2.2000000000000002</v>
      </c>
      <c r="CM52" s="46">
        <v>38.6</v>
      </c>
      <c r="CN52" s="4">
        <f t="shared" si="6"/>
        <v>0.36190907034607556</v>
      </c>
      <c r="CO52" s="4">
        <f t="shared" si="31"/>
        <v>10.8216</v>
      </c>
      <c r="CP52" s="4">
        <f>CL52/0.323</f>
        <v>6.8111455108359138</v>
      </c>
      <c r="CQ52" s="30" t="s">
        <v>111</v>
      </c>
      <c r="CR52" s="31">
        <v>2194</v>
      </c>
      <c r="CS52" s="30">
        <v>7.9</v>
      </c>
      <c r="CT52" s="13" t="str">
        <f t="shared" si="34"/>
        <v>&lt;252</v>
      </c>
      <c r="CU52" s="4">
        <f t="shared" si="9"/>
        <v>24.813390635602804</v>
      </c>
      <c r="CV52" s="4">
        <f t="shared" si="10"/>
        <v>24.458204334365327</v>
      </c>
      <c r="CW52" s="5">
        <f>IFERROR((1-(CS52/CL52)*(CI52/CR52)),"0")</f>
        <v>0.94762575619458023</v>
      </c>
      <c r="CX52" s="38">
        <v>2</v>
      </c>
      <c r="CY52" s="38">
        <v>0</v>
      </c>
      <c r="CZ52" s="38">
        <f t="shared" si="12"/>
        <v>2</v>
      </c>
      <c r="DA52" s="30"/>
      <c r="DB52" s="30"/>
      <c r="DC52" s="30"/>
      <c r="DD52" s="46"/>
      <c r="DE52" s="46"/>
      <c r="DF52" s="46"/>
      <c r="DG52" s="46"/>
      <c r="DH52" s="6"/>
      <c r="DI52" s="87"/>
      <c r="DJ52" s="87"/>
      <c r="DK52" s="30"/>
      <c r="DL52" s="47"/>
      <c r="DM52" s="46"/>
      <c r="DN52" s="14">
        <f t="shared" si="15"/>
        <v>0</v>
      </c>
      <c r="DO52" s="6"/>
      <c r="DP52" s="6"/>
      <c r="DQ52" s="7"/>
      <c r="DR52" s="39"/>
      <c r="DS52" s="39"/>
      <c r="DT52" s="39"/>
      <c r="DU52" s="30"/>
      <c r="DV52" s="30"/>
      <c r="DW52" s="30"/>
      <c r="DX52" s="30"/>
      <c r="DY52" s="30"/>
      <c r="DZ52" s="30"/>
      <c r="EA52" s="30"/>
      <c r="EB52" s="30"/>
      <c r="EC52" s="92"/>
      <c r="ED52" s="89"/>
      <c r="EE52" s="89"/>
      <c r="EF52" s="30"/>
      <c r="EG52" s="31"/>
      <c r="EH52" s="30"/>
      <c r="EI52" s="41">
        <f t="shared" si="22"/>
        <v>0</v>
      </c>
      <c r="EJ52" s="40"/>
      <c r="EK52" s="40"/>
      <c r="EL52" s="9"/>
      <c r="EM52" s="42"/>
      <c r="EN52" s="42"/>
      <c r="EO52" s="42"/>
    </row>
    <row r="53" spans="1:145">
      <c r="A53" s="36" t="s">
        <v>162</v>
      </c>
      <c r="B53" s="30">
        <v>288</v>
      </c>
      <c r="C53" s="30" t="s">
        <v>91</v>
      </c>
      <c r="D53" s="2" t="s">
        <v>108</v>
      </c>
      <c r="E53" s="30">
        <v>29</v>
      </c>
      <c r="F53" s="30">
        <v>9</v>
      </c>
      <c r="G53" s="30">
        <v>2018</v>
      </c>
      <c r="H53" s="30">
        <v>55</v>
      </c>
      <c r="I53" s="30">
        <v>86</v>
      </c>
      <c r="J53" s="30">
        <v>2.1</v>
      </c>
      <c r="K53" s="30">
        <v>1</v>
      </c>
      <c r="L53" s="4">
        <f t="shared" si="41"/>
        <v>0.62203121465731737</v>
      </c>
      <c r="M53" s="4">
        <f t="shared" si="27"/>
        <v>8.4168000000000003</v>
      </c>
      <c r="N53" s="4">
        <f t="shared" si="42"/>
        <v>3.0959752321981422</v>
      </c>
      <c r="O53" s="30">
        <v>0.54500000000000004</v>
      </c>
      <c r="P53" s="31">
        <v>11018</v>
      </c>
      <c r="Q53" s="30">
        <v>30.5</v>
      </c>
      <c r="R53" s="13">
        <f t="shared" si="56"/>
        <v>545</v>
      </c>
      <c r="S53" s="4">
        <f t="shared" si="44"/>
        <v>124.60981678353313</v>
      </c>
      <c r="T53" s="4">
        <f t="shared" si="45"/>
        <v>94.427244582043343</v>
      </c>
      <c r="U53" s="5">
        <f t="shared" si="46"/>
        <v>0.84774913777455074</v>
      </c>
      <c r="V53" s="2"/>
      <c r="W53" s="109"/>
      <c r="X53" s="113"/>
      <c r="Y53" s="2"/>
      <c r="Z53" s="106"/>
      <c r="AA53" s="30"/>
      <c r="AB53" s="30">
        <v>32</v>
      </c>
      <c r="AC53" s="30">
        <v>67</v>
      </c>
      <c r="AD53" s="30">
        <v>40</v>
      </c>
      <c r="AE53" s="2" t="s">
        <v>93</v>
      </c>
      <c r="AF53" s="30"/>
      <c r="AG53" s="2" t="s">
        <v>94</v>
      </c>
      <c r="AH53" s="30">
        <v>3</v>
      </c>
      <c r="AI53" s="30"/>
      <c r="AJ53" s="30">
        <v>1</v>
      </c>
      <c r="AK53" s="30" t="e">
        <v>#VALUE!</v>
      </c>
      <c r="AL53" s="2" t="s">
        <v>99</v>
      </c>
      <c r="AM53" s="2" t="s">
        <v>100</v>
      </c>
      <c r="AN53" s="2" t="s">
        <v>101</v>
      </c>
      <c r="AO53" s="30"/>
      <c r="AP53" s="30"/>
      <c r="AQ53" s="30"/>
      <c r="AR53" s="30"/>
      <c r="AS53" s="30"/>
      <c r="AT53" s="30"/>
      <c r="AU53" s="30"/>
      <c r="AV53" s="30"/>
      <c r="AW53" s="30"/>
      <c r="AX53" s="30"/>
      <c r="AY53" s="30"/>
      <c r="AZ53" s="30"/>
      <c r="BA53" s="30"/>
      <c r="BB53" s="30"/>
      <c r="BC53" s="30"/>
      <c r="BD53" s="30"/>
      <c r="BE53" s="30"/>
      <c r="BF53" s="30"/>
      <c r="BG53" s="30"/>
      <c r="BH53" s="30"/>
      <c r="BI53" s="30"/>
      <c r="BJ53" s="30"/>
      <c r="BK53" s="33"/>
      <c r="BL53" s="2" t="s">
        <v>99</v>
      </c>
      <c r="BM53" s="2" t="s">
        <v>100</v>
      </c>
      <c r="BN53" s="2" t="s">
        <v>101</v>
      </c>
      <c r="BO53" s="30"/>
      <c r="BP53" s="2" t="s">
        <v>93</v>
      </c>
      <c r="BQ53" s="30"/>
      <c r="BR53" s="30"/>
      <c r="BS53" s="2" t="s">
        <v>93</v>
      </c>
      <c r="BT53" s="2" t="s">
        <v>93</v>
      </c>
      <c r="BU53" s="30">
        <v>1</v>
      </c>
      <c r="BV53" s="30">
        <v>47</v>
      </c>
      <c r="BW53" s="30">
        <v>3000</v>
      </c>
      <c r="BX53" s="30">
        <f t="shared" si="30"/>
        <v>3</v>
      </c>
      <c r="BY53" s="30">
        <v>34</v>
      </c>
      <c r="BZ53" s="30">
        <v>9</v>
      </c>
      <c r="CA53" s="30">
        <v>10</v>
      </c>
      <c r="CB53" s="2" t="s">
        <v>114</v>
      </c>
      <c r="CC53" s="2" t="s">
        <v>115</v>
      </c>
      <c r="CD53" s="2" t="s">
        <v>93</v>
      </c>
      <c r="CE53" s="2" t="s">
        <v>93</v>
      </c>
      <c r="CF53" s="30">
        <v>59</v>
      </c>
      <c r="CG53" s="30">
        <v>6.3</v>
      </c>
      <c r="CH53" s="30">
        <v>40</v>
      </c>
      <c r="CI53" s="30">
        <v>28</v>
      </c>
      <c r="CJ53" s="30">
        <v>243</v>
      </c>
      <c r="CK53" s="30">
        <v>2.72</v>
      </c>
      <c r="CL53" s="30">
        <v>2.1</v>
      </c>
      <c r="CM53" s="30">
        <v>37.119999999999997</v>
      </c>
      <c r="CN53" s="4">
        <f t="shared" si="6"/>
        <v>0.31667043655281613</v>
      </c>
      <c r="CO53" s="4">
        <f t="shared" si="31"/>
        <v>10.901759999999999</v>
      </c>
      <c r="CP53" s="4">
        <f>CL53/0.323</f>
        <v>6.5015479876160995</v>
      </c>
      <c r="CQ53" s="30" t="s">
        <v>111</v>
      </c>
      <c r="CR53" s="31">
        <v>622</v>
      </c>
      <c r="CS53" s="30">
        <v>1.4</v>
      </c>
      <c r="CT53" s="13" t="str">
        <f t="shared" si="34"/>
        <v>&lt;252</v>
      </c>
      <c r="CU53" s="4">
        <f t="shared" si="9"/>
        <v>7.034607554851843</v>
      </c>
      <c r="CV53" s="4">
        <f t="shared" si="10"/>
        <v>4.3343653250773988</v>
      </c>
      <c r="CW53" s="5">
        <f>IFERROR((1-(CS53/CL53)*(CI53/CR53)),"0")</f>
        <v>0.969989281886388</v>
      </c>
      <c r="CX53" s="38">
        <v>1</v>
      </c>
      <c r="CY53" s="38">
        <v>0</v>
      </c>
      <c r="CZ53" s="38">
        <f t="shared" si="12"/>
        <v>1</v>
      </c>
      <c r="DA53" s="30">
        <v>74</v>
      </c>
      <c r="DB53" s="30">
        <v>9.6</v>
      </c>
      <c r="DC53" s="30">
        <v>45</v>
      </c>
      <c r="DD53" s="46">
        <v>37</v>
      </c>
      <c r="DE53" s="46">
        <v>154</v>
      </c>
      <c r="DF53" s="46">
        <v>2.4</v>
      </c>
      <c r="DG53" s="46">
        <v>1.2</v>
      </c>
      <c r="DH53" s="6">
        <f t="shared" si="13"/>
        <v>0.41845736258764987</v>
      </c>
      <c r="DI53" s="87">
        <f t="shared" si="33"/>
        <v>9.6191999999999993</v>
      </c>
      <c r="DJ53" s="87">
        <f t="shared" si="14"/>
        <v>3.7151702786377707</v>
      </c>
      <c r="DK53" s="43"/>
      <c r="DL53" s="47">
        <v>772</v>
      </c>
      <c r="DM53" s="46">
        <v>1.2</v>
      </c>
      <c r="DN53" s="14">
        <f t="shared" si="15"/>
        <v>0</v>
      </c>
      <c r="DO53" s="6">
        <f t="shared" si="16"/>
        <v>8.7310563220990716</v>
      </c>
      <c r="DP53" s="6">
        <f t="shared" si="17"/>
        <v>3.7151702786377707</v>
      </c>
      <c r="DQ53" s="7">
        <f t="shared" si="18"/>
        <v>0.95207253886010368</v>
      </c>
      <c r="DR53" s="39">
        <v>0</v>
      </c>
      <c r="DS53" s="39">
        <v>0</v>
      </c>
      <c r="DT53" s="39">
        <f t="shared" si="47"/>
        <v>0</v>
      </c>
      <c r="DU53" s="30"/>
      <c r="DV53" s="30"/>
      <c r="DW53" s="30"/>
      <c r="DX53" s="30"/>
      <c r="DY53" s="30"/>
      <c r="DZ53" s="30"/>
      <c r="EA53" s="30"/>
      <c r="EB53" s="30"/>
      <c r="EC53" s="92"/>
      <c r="ED53" s="89"/>
      <c r="EE53" s="89"/>
      <c r="EF53" s="30"/>
      <c r="EG53" s="31"/>
      <c r="EH53" s="30"/>
      <c r="EI53" s="41">
        <f t="shared" si="22"/>
        <v>0</v>
      </c>
      <c r="EJ53" s="40"/>
      <c r="EK53" s="40"/>
      <c r="EL53" s="9"/>
      <c r="EM53" s="42"/>
      <c r="EN53" s="42"/>
      <c r="EO53" s="42"/>
    </row>
    <row r="54" spans="1:145">
      <c r="A54" s="36" t="s">
        <v>162</v>
      </c>
      <c r="B54" s="30">
        <v>275</v>
      </c>
      <c r="C54" s="30" t="s">
        <v>91</v>
      </c>
      <c r="D54" s="2">
        <v>55.6</v>
      </c>
      <c r="E54" s="30">
        <v>12</v>
      </c>
      <c r="F54" s="30">
        <v>10</v>
      </c>
      <c r="G54" s="30">
        <v>2018</v>
      </c>
      <c r="H54" s="30">
        <v>52</v>
      </c>
      <c r="I54" s="30">
        <v>145</v>
      </c>
      <c r="J54" s="30">
        <v>2.2000000000000002</v>
      </c>
      <c r="K54" s="30">
        <v>0.9</v>
      </c>
      <c r="L54" s="4">
        <f t="shared" si="41"/>
        <v>0.58810223931237271</v>
      </c>
      <c r="M54" s="4">
        <f t="shared" si="27"/>
        <v>8.8176000000000005</v>
      </c>
      <c r="N54" s="4">
        <f t="shared" si="42"/>
        <v>2.7863777089783284</v>
      </c>
      <c r="O54" s="30">
        <v>1.9379999999999999</v>
      </c>
      <c r="P54" s="31">
        <v>6724</v>
      </c>
      <c r="Q54" s="30">
        <v>5.6</v>
      </c>
      <c r="R54" s="13">
        <f t="shared" si="56"/>
        <v>1938</v>
      </c>
      <c r="S54" s="4">
        <f t="shared" si="44"/>
        <v>76.046143406469128</v>
      </c>
      <c r="T54" s="4">
        <f t="shared" si="45"/>
        <v>17.337461300309595</v>
      </c>
      <c r="U54" s="5">
        <f t="shared" si="46"/>
        <v>0.95188049441470024</v>
      </c>
      <c r="V54" s="2"/>
      <c r="W54" s="109"/>
      <c r="X54" s="113"/>
      <c r="Y54" s="2"/>
      <c r="Z54" s="106"/>
      <c r="AA54" s="30"/>
      <c r="AB54" s="30">
        <v>27</v>
      </c>
      <c r="AC54" s="30">
        <v>56</v>
      </c>
      <c r="AD54" s="30">
        <v>38</v>
      </c>
      <c r="AE54" s="2" t="s">
        <v>93</v>
      </c>
      <c r="AF54" s="30"/>
      <c r="AG54" s="2" t="s">
        <v>94</v>
      </c>
      <c r="AH54" s="30">
        <v>3</v>
      </c>
      <c r="AI54" s="30"/>
      <c r="AJ54" s="30">
        <v>1</v>
      </c>
      <c r="AK54" s="30" t="e">
        <v>#VALUE!</v>
      </c>
      <c r="AL54" s="2" t="s">
        <v>99</v>
      </c>
      <c r="AM54" s="2" t="s">
        <v>100</v>
      </c>
      <c r="AN54" s="2" t="s">
        <v>101</v>
      </c>
      <c r="AO54" s="30"/>
      <c r="AP54" s="30"/>
      <c r="AQ54" s="30"/>
      <c r="AR54" s="30"/>
      <c r="AS54" s="30"/>
      <c r="AT54" s="30"/>
      <c r="AU54" s="30"/>
      <c r="AV54" s="30"/>
      <c r="AW54" s="30"/>
      <c r="AX54" s="30"/>
      <c r="AY54" s="30"/>
      <c r="AZ54" s="30"/>
      <c r="BA54" s="30"/>
      <c r="BB54" s="30"/>
      <c r="BC54" s="30"/>
      <c r="BD54" s="30"/>
      <c r="BE54" s="30"/>
      <c r="BF54" s="30"/>
      <c r="BG54" s="30"/>
      <c r="BH54" s="30"/>
      <c r="BI54" s="30"/>
      <c r="BJ54" s="30"/>
      <c r="BK54" s="33"/>
      <c r="BL54" s="2" t="s">
        <v>99</v>
      </c>
      <c r="BM54" s="2" t="s">
        <v>100</v>
      </c>
      <c r="BN54" s="2" t="s">
        <v>101</v>
      </c>
      <c r="BO54" s="30"/>
      <c r="BP54" s="2" t="s">
        <v>93</v>
      </c>
      <c r="BQ54" s="30"/>
      <c r="BR54" s="30"/>
      <c r="BS54" s="2" t="s">
        <v>93</v>
      </c>
      <c r="BT54" s="2" t="s">
        <v>93</v>
      </c>
      <c r="BU54" s="30">
        <v>2</v>
      </c>
      <c r="BV54" s="30">
        <v>49</v>
      </c>
      <c r="BW54" s="30">
        <v>2900</v>
      </c>
      <c r="BX54" s="30">
        <f t="shared" si="30"/>
        <v>2.9</v>
      </c>
      <c r="BY54" s="30">
        <v>34</v>
      </c>
      <c r="BZ54" s="30">
        <v>9</v>
      </c>
      <c r="CA54" s="30">
        <v>10</v>
      </c>
      <c r="CB54" s="2" t="s">
        <v>114</v>
      </c>
      <c r="CC54" s="2" t="s">
        <v>115</v>
      </c>
      <c r="CD54" s="2" t="s">
        <v>93</v>
      </c>
      <c r="CE54" s="2" t="s">
        <v>93</v>
      </c>
      <c r="CF54" s="30"/>
      <c r="CG54" s="30"/>
      <c r="CH54" s="30"/>
      <c r="CI54" s="30"/>
      <c r="CJ54" s="30"/>
      <c r="CK54" s="30"/>
      <c r="CL54" s="30"/>
      <c r="CM54" s="30"/>
      <c r="CN54" s="4"/>
      <c r="CO54" s="4"/>
      <c r="CP54" s="4"/>
      <c r="CQ54" s="30"/>
      <c r="CR54" s="31"/>
      <c r="CS54" s="30"/>
      <c r="CT54" s="13">
        <f t="shared" si="34"/>
        <v>0</v>
      </c>
      <c r="CU54" s="4"/>
      <c r="CV54" s="4"/>
      <c r="CW54" s="5"/>
      <c r="CX54" s="38"/>
      <c r="CY54" s="38"/>
      <c r="CZ54" s="38"/>
      <c r="DA54" s="30"/>
      <c r="DB54" s="30"/>
      <c r="DC54" s="30"/>
      <c r="DD54" s="30"/>
      <c r="DE54" s="30"/>
      <c r="DF54" s="30"/>
      <c r="DG54" s="30"/>
      <c r="DH54" s="6"/>
      <c r="DI54" s="87"/>
      <c r="DJ54" s="87"/>
      <c r="DK54" s="30"/>
      <c r="DL54" s="31"/>
      <c r="DM54" s="30"/>
      <c r="DN54" s="14">
        <f t="shared" si="15"/>
        <v>0</v>
      </c>
      <c r="DO54" s="78"/>
      <c r="DP54" s="6"/>
      <c r="DQ54" s="7"/>
      <c r="DR54" s="39"/>
      <c r="DS54" s="39"/>
      <c r="DT54" s="39"/>
      <c r="DU54" s="30"/>
      <c r="DV54" s="30"/>
      <c r="DW54" s="30"/>
      <c r="DX54" s="30"/>
      <c r="DY54" s="30"/>
      <c r="DZ54" s="30"/>
      <c r="EA54" s="30"/>
      <c r="EB54" s="30"/>
      <c r="EC54" s="92"/>
      <c r="ED54" s="89"/>
      <c r="EE54" s="89"/>
      <c r="EF54" s="30"/>
      <c r="EG54" s="31"/>
      <c r="EH54" s="30"/>
      <c r="EI54" s="41">
        <f t="shared" si="22"/>
        <v>0</v>
      </c>
      <c r="EJ54" s="40"/>
      <c r="EK54" s="40"/>
      <c r="EL54" s="9"/>
      <c r="EM54" s="42"/>
      <c r="EN54" s="42"/>
      <c r="EO54" s="42"/>
    </row>
    <row r="55" spans="1:145">
      <c r="A55" s="36" t="s">
        <v>162</v>
      </c>
      <c r="B55" s="30">
        <v>278</v>
      </c>
      <c r="C55" s="30">
        <v>17.149999999999999</v>
      </c>
      <c r="D55" s="2" t="s">
        <v>108</v>
      </c>
      <c r="E55" s="30">
        <v>19</v>
      </c>
      <c r="F55" s="30">
        <v>10</v>
      </c>
      <c r="G55" s="30">
        <v>2018</v>
      </c>
      <c r="H55" s="30">
        <v>45</v>
      </c>
      <c r="I55" s="30">
        <v>104</v>
      </c>
      <c r="J55" s="30">
        <v>2.1</v>
      </c>
      <c r="K55" s="30">
        <v>0.6</v>
      </c>
      <c r="L55" s="4">
        <f t="shared" si="41"/>
        <v>0.50893463017416873</v>
      </c>
      <c r="M55" s="4">
        <f t="shared" si="27"/>
        <v>8.4168000000000003</v>
      </c>
      <c r="N55" s="4">
        <f t="shared" si="42"/>
        <v>1.8575851393188854</v>
      </c>
      <c r="O55" s="30">
        <v>0.69199999999999995</v>
      </c>
      <c r="P55" s="31">
        <v>5558</v>
      </c>
      <c r="Q55" s="30">
        <v>5.0999999999999996</v>
      </c>
      <c r="R55" s="13">
        <f t="shared" si="56"/>
        <v>692</v>
      </c>
      <c r="S55" s="4">
        <f t="shared" si="44"/>
        <v>62.859081655733995</v>
      </c>
      <c r="T55" s="4">
        <f t="shared" si="45"/>
        <v>15.789473684210524</v>
      </c>
      <c r="U55" s="5">
        <f t="shared" si="46"/>
        <v>0.93118028067650238</v>
      </c>
      <c r="V55" s="2"/>
      <c r="W55" s="109"/>
      <c r="X55" s="113"/>
      <c r="Y55" s="2"/>
      <c r="Z55" s="106"/>
      <c r="AA55" s="30"/>
      <c r="AB55" s="30">
        <v>38</v>
      </c>
      <c r="AC55" s="30">
        <v>63</v>
      </c>
      <c r="AD55" s="30">
        <v>39</v>
      </c>
      <c r="AE55" s="2" t="s">
        <v>93</v>
      </c>
      <c r="AF55" s="30"/>
      <c r="AG55" s="2" t="s">
        <v>94</v>
      </c>
      <c r="AH55" s="30">
        <v>2</v>
      </c>
      <c r="AI55" s="30">
        <v>113</v>
      </c>
      <c r="AJ55" s="30">
        <v>1</v>
      </c>
      <c r="AK55" s="30">
        <v>74</v>
      </c>
      <c r="AL55" s="2" t="s">
        <v>109</v>
      </c>
      <c r="AM55" s="2" t="s">
        <v>100</v>
      </c>
      <c r="AN55" s="2" t="s">
        <v>102</v>
      </c>
      <c r="AO55" s="30"/>
      <c r="AP55" s="37" t="s">
        <v>137</v>
      </c>
      <c r="AQ55" s="37" t="s">
        <v>96</v>
      </c>
      <c r="AR55" s="37" t="s">
        <v>123</v>
      </c>
      <c r="AS55" s="30"/>
      <c r="AT55" s="30">
        <v>15</v>
      </c>
      <c r="AU55" s="30">
        <v>10</v>
      </c>
      <c r="AV55" s="30">
        <v>2009</v>
      </c>
      <c r="AW55" s="30"/>
      <c r="AX55" s="30"/>
      <c r="AY55" s="30"/>
      <c r="AZ55" s="37" t="s">
        <v>95</v>
      </c>
      <c r="BA55" s="37" t="s">
        <v>138</v>
      </c>
      <c r="BB55" s="37" t="s">
        <v>123</v>
      </c>
      <c r="BC55" s="30"/>
      <c r="BD55" s="30">
        <v>5</v>
      </c>
      <c r="BE55" s="30">
        <v>10</v>
      </c>
      <c r="BF55" s="30">
        <v>2012</v>
      </c>
      <c r="BG55" s="30"/>
      <c r="BH55" s="30"/>
      <c r="BI55" s="30"/>
      <c r="BJ55" s="30"/>
      <c r="BK55" s="33" t="s">
        <v>126</v>
      </c>
      <c r="BL55" s="2" t="s">
        <v>99</v>
      </c>
      <c r="BM55" s="2" t="s">
        <v>100</v>
      </c>
      <c r="BN55" s="2" t="s">
        <v>102</v>
      </c>
      <c r="BO55" s="30"/>
      <c r="BP55" s="2" t="s">
        <v>93</v>
      </c>
      <c r="BQ55" s="30"/>
      <c r="BR55" s="30"/>
      <c r="BS55" s="2" t="s">
        <v>93</v>
      </c>
      <c r="BT55" s="2" t="s">
        <v>93</v>
      </c>
      <c r="BU55" s="30">
        <v>2</v>
      </c>
      <c r="BV55" s="30">
        <v>47</v>
      </c>
      <c r="BW55" s="30">
        <v>2700</v>
      </c>
      <c r="BX55" s="30">
        <f t="shared" si="30"/>
        <v>2.7</v>
      </c>
      <c r="BY55" s="30">
        <v>30</v>
      </c>
      <c r="BZ55" s="30">
        <v>9</v>
      </c>
      <c r="CA55" s="30">
        <v>10</v>
      </c>
      <c r="CB55" s="2" t="s">
        <v>114</v>
      </c>
      <c r="CC55" s="2" t="s">
        <v>115</v>
      </c>
      <c r="CD55" s="2" t="s">
        <v>93</v>
      </c>
      <c r="CE55" s="2" t="s">
        <v>93</v>
      </c>
      <c r="CF55" s="46">
        <v>60</v>
      </c>
      <c r="CG55" s="46">
        <v>5.4</v>
      </c>
      <c r="CH55" s="46">
        <v>37</v>
      </c>
      <c r="CI55" s="46">
        <v>15</v>
      </c>
      <c r="CJ55" s="46">
        <v>230</v>
      </c>
      <c r="CK55" s="46">
        <v>2.56</v>
      </c>
      <c r="CL55" s="46">
        <v>2.1</v>
      </c>
      <c r="CM55" s="46">
        <v>20.8</v>
      </c>
      <c r="CN55" s="4">
        <f t="shared" si="6"/>
        <v>0.16964487672472292</v>
      </c>
      <c r="CO55" s="4">
        <f t="shared" si="31"/>
        <v>10.260479999999999</v>
      </c>
      <c r="CP55" s="4">
        <f>CL55/0.323</f>
        <v>6.5015479876160995</v>
      </c>
      <c r="CQ55" s="46" t="s">
        <v>111</v>
      </c>
      <c r="CR55" s="47">
        <v>11221</v>
      </c>
      <c r="CS55" s="46">
        <v>72</v>
      </c>
      <c r="CT55" s="13" t="str">
        <f t="shared" si="34"/>
        <v>&lt;252</v>
      </c>
      <c r="CU55" s="4">
        <f t="shared" si="9"/>
        <v>126.90567744854106</v>
      </c>
      <c r="CV55" s="4">
        <f t="shared" si="10"/>
        <v>222.91021671826624</v>
      </c>
      <c r="CW55" s="5">
        <f>IFERROR((1-(CS55/CL55)*(CI55/CR55)),"0")</f>
        <v>0.95416756846219464</v>
      </c>
      <c r="CX55" s="38">
        <v>1</v>
      </c>
      <c r="CY55" s="38">
        <v>0</v>
      </c>
      <c r="CZ55" s="38">
        <f t="shared" si="12"/>
        <v>1</v>
      </c>
      <c r="DA55" s="30"/>
      <c r="DB55" s="30"/>
      <c r="DC55" s="30"/>
      <c r="DD55" s="30"/>
      <c r="DE55" s="30"/>
      <c r="DF55" s="30"/>
      <c r="DG55" s="30"/>
      <c r="DH55" s="6"/>
      <c r="DI55" s="87"/>
      <c r="DJ55" s="87"/>
      <c r="DK55" s="30"/>
      <c r="DL55" s="31"/>
      <c r="DM55" s="30"/>
      <c r="DN55" s="14">
        <f t="shared" si="15"/>
        <v>0</v>
      </c>
      <c r="DO55" s="6"/>
      <c r="DP55" s="6"/>
      <c r="DQ55" s="7"/>
      <c r="DR55" s="39"/>
      <c r="DS55" s="39"/>
      <c r="DT55" s="39"/>
      <c r="DU55" s="30"/>
      <c r="DV55" s="30"/>
      <c r="DW55" s="30"/>
      <c r="DX55" s="30"/>
      <c r="DY55" s="30"/>
      <c r="DZ55" s="30"/>
      <c r="EA55" s="30"/>
      <c r="EB55" s="30"/>
      <c r="EC55" s="92"/>
      <c r="ED55" s="89"/>
      <c r="EE55" s="89"/>
      <c r="EF55" s="30"/>
      <c r="EG55" s="31"/>
      <c r="EH55" s="30"/>
      <c r="EI55" s="41">
        <f t="shared" si="22"/>
        <v>0</v>
      </c>
      <c r="EJ55" s="40"/>
      <c r="EK55" s="40"/>
      <c r="EL55" s="9"/>
      <c r="EM55" s="42"/>
      <c r="EN55" s="42"/>
      <c r="EO55" s="42"/>
    </row>
    <row r="56" spans="1:145">
      <c r="A56" s="36" t="s">
        <v>162</v>
      </c>
      <c r="B56" s="30">
        <v>535</v>
      </c>
      <c r="C56" s="30">
        <v>28.49</v>
      </c>
      <c r="D56" s="2" t="s">
        <v>108</v>
      </c>
      <c r="E56" s="30">
        <v>5</v>
      </c>
      <c r="F56" s="30">
        <v>11</v>
      </c>
      <c r="G56" s="30">
        <v>2018</v>
      </c>
      <c r="H56" s="30">
        <v>59</v>
      </c>
      <c r="I56" s="30">
        <v>96</v>
      </c>
      <c r="J56" s="30">
        <v>2.2000000000000002</v>
      </c>
      <c r="K56" s="30">
        <v>1.1000000000000001</v>
      </c>
      <c r="L56" s="4">
        <f t="shared" si="41"/>
        <v>0.6672698484505768</v>
      </c>
      <c r="M56" s="4">
        <f t="shared" si="27"/>
        <v>8.8176000000000005</v>
      </c>
      <c r="N56" s="4">
        <f t="shared" si="42"/>
        <v>3.4055727554179569</v>
      </c>
      <c r="O56" s="43">
        <v>2.7549999999999999</v>
      </c>
      <c r="P56" s="31">
        <v>4167</v>
      </c>
      <c r="Q56" s="30">
        <v>4.7</v>
      </c>
      <c r="R56" s="13">
        <f t="shared" si="56"/>
        <v>2755</v>
      </c>
      <c r="S56" s="4">
        <f t="shared" si="44"/>
        <v>47.127346754128027</v>
      </c>
      <c r="T56" s="4">
        <f t="shared" si="45"/>
        <v>14.551083591331269</v>
      </c>
      <c r="U56" s="5">
        <f t="shared" si="46"/>
        <v>0.93950302157645571</v>
      </c>
      <c r="V56" s="2"/>
      <c r="W56" s="109"/>
      <c r="X56" s="113"/>
      <c r="Y56" s="2"/>
      <c r="Z56" s="106"/>
      <c r="AA56" s="30"/>
      <c r="AB56" s="30">
        <v>35</v>
      </c>
      <c r="AC56" s="30">
        <v>80</v>
      </c>
      <c r="AD56" s="30">
        <v>39</v>
      </c>
      <c r="AE56" s="2" t="s">
        <v>93</v>
      </c>
      <c r="AF56" s="30"/>
      <c r="AG56" s="2" t="s">
        <v>94</v>
      </c>
      <c r="AH56" s="30">
        <v>2</v>
      </c>
      <c r="AI56" s="30"/>
      <c r="AJ56" s="30">
        <v>1</v>
      </c>
      <c r="AK56" s="30" t="e">
        <v>#VALUE!</v>
      </c>
      <c r="AL56" s="2" t="s">
        <v>99</v>
      </c>
      <c r="AM56" s="2" t="s">
        <v>100</v>
      </c>
      <c r="AN56" s="2" t="s">
        <v>101</v>
      </c>
      <c r="AO56" s="30"/>
      <c r="AP56" s="30"/>
      <c r="AQ56" s="30"/>
      <c r="AR56" s="30"/>
      <c r="AS56" s="30"/>
      <c r="AT56" s="30"/>
      <c r="AU56" s="30"/>
      <c r="AV56" s="30"/>
      <c r="AW56" s="30"/>
      <c r="AX56" s="30"/>
      <c r="AY56" s="30"/>
      <c r="AZ56" s="30"/>
      <c r="BA56" s="30"/>
      <c r="BB56" s="30"/>
      <c r="BC56" s="30"/>
      <c r="BD56" s="30"/>
      <c r="BE56" s="30"/>
      <c r="BF56" s="30"/>
      <c r="BG56" s="30"/>
      <c r="BH56" s="30"/>
      <c r="BI56" s="30"/>
      <c r="BJ56" s="30"/>
      <c r="BK56" s="33"/>
      <c r="BL56" s="2" t="s">
        <v>99</v>
      </c>
      <c r="BM56" s="2" t="s">
        <v>100</v>
      </c>
      <c r="BN56" s="2" t="s">
        <v>101</v>
      </c>
      <c r="BO56" s="30"/>
      <c r="BP56" s="2" t="s">
        <v>93</v>
      </c>
      <c r="BQ56" s="30"/>
      <c r="BR56" s="30"/>
      <c r="BS56" s="2" t="s">
        <v>93</v>
      </c>
      <c r="BT56" s="2" t="s">
        <v>93</v>
      </c>
      <c r="BU56" s="30">
        <v>1</v>
      </c>
      <c r="BV56" s="30">
        <v>49</v>
      </c>
      <c r="BW56" s="30">
        <v>3800</v>
      </c>
      <c r="BX56" s="30">
        <f t="shared" si="30"/>
        <v>3.8</v>
      </c>
      <c r="BY56" s="30">
        <v>34</v>
      </c>
      <c r="BZ56" s="30">
        <v>9</v>
      </c>
      <c r="CA56" s="30">
        <v>10</v>
      </c>
      <c r="CB56" s="2" t="s">
        <v>114</v>
      </c>
      <c r="CC56" s="2" t="s">
        <v>115</v>
      </c>
      <c r="CD56" s="2" t="s">
        <v>93</v>
      </c>
      <c r="CE56" s="2" t="s">
        <v>93</v>
      </c>
      <c r="CF56" s="46">
        <v>61</v>
      </c>
      <c r="CG56" s="46">
        <v>6.2</v>
      </c>
      <c r="CH56" s="46">
        <v>41</v>
      </c>
      <c r="CI56" s="46">
        <v>26</v>
      </c>
      <c r="CJ56" s="46">
        <v>300</v>
      </c>
      <c r="CK56" s="46">
        <v>2.65</v>
      </c>
      <c r="CL56" s="46">
        <v>2.2000000000000002</v>
      </c>
      <c r="CM56" s="46">
        <v>51.24</v>
      </c>
      <c r="CN56" s="4">
        <f t="shared" si="6"/>
        <v>0.29405111965618635</v>
      </c>
      <c r="CO56" s="4">
        <f t="shared" si="31"/>
        <v>10.621199999999998</v>
      </c>
      <c r="CP56" s="4">
        <f>CL56/0.323</f>
        <v>6.8111455108359138</v>
      </c>
      <c r="CQ56" s="46" t="s">
        <v>111</v>
      </c>
      <c r="CR56" s="47">
        <v>729</v>
      </c>
      <c r="CS56" s="46">
        <v>5.2</v>
      </c>
      <c r="CT56" s="13" t="str">
        <f t="shared" si="34"/>
        <v>&lt;252</v>
      </c>
      <c r="CU56" s="4">
        <f t="shared" si="9"/>
        <v>8.2447410088215332</v>
      </c>
      <c r="CV56" s="4">
        <f t="shared" si="10"/>
        <v>16.099071207430342</v>
      </c>
      <c r="CW56" s="5">
        <f>IFERROR((1-(CS56/CL56)*(CI56/CR56)),"0")</f>
        <v>0.91570021199650831</v>
      </c>
      <c r="CX56" s="38">
        <v>2</v>
      </c>
      <c r="CY56" s="38">
        <v>0</v>
      </c>
      <c r="CZ56" s="38">
        <f t="shared" si="12"/>
        <v>2</v>
      </c>
      <c r="DA56" s="30">
        <v>70</v>
      </c>
      <c r="DB56" s="30">
        <v>9.8000000000000007</v>
      </c>
      <c r="DC56" s="30">
        <v>45</v>
      </c>
      <c r="DD56" s="30"/>
      <c r="DE56" s="30"/>
      <c r="DF56" s="30"/>
      <c r="DG56" s="30"/>
      <c r="DH56" s="6"/>
      <c r="DI56" s="87"/>
      <c r="DJ56" s="87"/>
      <c r="DK56" s="30"/>
      <c r="DL56" s="31"/>
      <c r="DM56" s="30"/>
      <c r="DN56" s="14">
        <f t="shared" si="15"/>
        <v>0</v>
      </c>
      <c r="DO56" s="6"/>
      <c r="DP56" s="6"/>
      <c r="DQ56" s="7"/>
      <c r="DR56" s="39"/>
      <c r="DS56" s="39"/>
      <c r="DT56" s="39"/>
      <c r="DU56" s="30"/>
      <c r="DV56" s="30"/>
      <c r="DW56" s="30"/>
      <c r="DX56" s="30"/>
      <c r="DY56" s="30"/>
      <c r="DZ56" s="30"/>
      <c r="EA56" s="30"/>
      <c r="EB56" s="30"/>
      <c r="EC56" s="92"/>
      <c r="ED56" s="89"/>
      <c r="EE56" s="89"/>
      <c r="EF56" s="30"/>
      <c r="EG56" s="31"/>
      <c r="EH56" s="30"/>
      <c r="EI56" s="41">
        <f t="shared" si="22"/>
        <v>0</v>
      </c>
      <c r="EJ56" s="40"/>
      <c r="EK56" s="40"/>
      <c r="EL56" s="9"/>
      <c r="EM56" s="42"/>
      <c r="EN56" s="42"/>
      <c r="EO56" s="42"/>
    </row>
    <row r="57" spans="1:145">
      <c r="A57" s="36" t="s">
        <v>162</v>
      </c>
      <c r="B57" s="30">
        <v>278</v>
      </c>
      <c r="C57" s="30">
        <v>22.74</v>
      </c>
      <c r="D57" s="2" t="s">
        <v>108</v>
      </c>
      <c r="E57" s="30">
        <v>31</v>
      </c>
      <c r="F57" s="30">
        <v>10</v>
      </c>
      <c r="G57" s="30">
        <v>2018</v>
      </c>
      <c r="H57" s="30">
        <v>49</v>
      </c>
      <c r="I57" s="30">
        <v>99</v>
      </c>
      <c r="J57" s="30">
        <v>2.1</v>
      </c>
      <c r="K57" s="30">
        <v>1.1000000000000001</v>
      </c>
      <c r="L57" s="4">
        <f t="shared" si="41"/>
        <v>0.55417326396742816</v>
      </c>
      <c r="M57" s="4">
        <f t="shared" si="27"/>
        <v>8.4168000000000003</v>
      </c>
      <c r="N57" s="4">
        <f t="shared" si="42"/>
        <v>3.4055727554179569</v>
      </c>
      <c r="O57" s="30">
        <v>3.0640000000000001</v>
      </c>
      <c r="P57" s="31">
        <v>16971</v>
      </c>
      <c r="Q57" s="30">
        <v>30.2</v>
      </c>
      <c r="R57" s="13">
        <f t="shared" si="56"/>
        <v>3064</v>
      </c>
      <c r="S57" s="4">
        <f t="shared" si="44"/>
        <v>191.93621352635151</v>
      </c>
      <c r="T57" s="4">
        <f t="shared" si="45"/>
        <v>93.498452012383893</v>
      </c>
      <c r="U57" s="5">
        <f t="shared" si="46"/>
        <v>0.92073108672012682</v>
      </c>
      <c r="V57" s="2"/>
      <c r="W57" s="109"/>
      <c r="X57" s="113"/>
      <c r="Y57" s="2"/>
      <c r="Z57" s="106"/>
      <c r="AA57" s="30"/>
      <c r="AB57" s="30">
        <v>34</v>
      </c>
      <c r="AC57" s="30">
        <v>66</v>
      </c>
      <c r="AD57" s="30">
        <v>40</v>
      </c>
      <c r="AE57" s="2" t="s">
        <v>93</v>
      </c>
      <c r="AF57" s="30"/>
      <c r="AG57" s="2" t="s">
        <v>94</v>
      </c>
      <c r="AH57" s="30">
        <v>3</v>
      </c>
      <c r="AI57" s="30">
        <v>39</v>
      </c>
      <c r="AJ57" s="30">
        <v>1</v>
      </c>
      <c r="AK57" s="30">
        <v>39</v>
      </c>
      <c r="AL57" s="2" t="s">
        <v>99</v>
      </c>
      <c r="AM57" s="2" t="s">
        <v>100</v>
      </c>
      <c r="AN57" s="2" t="s">
        <v>101</v>
      </c>
      <c r="AO57" s="30"/>
      <c r="AP57" s="2" t="s">
        <v>118</v>
      </c>
      <c r="AQ57" s="2" t="s">
        <v>100</v>
      </c>
      <c r="AR57" s="2" t="s">
        <v>117</v>
      </c>
      <c r="AS57" s="30"/>
      <c r="AT57" s="30">
        <v>6</v>
      </c>
      <c r="AU57" s="30">
        <v>7</v>
      </c>
      <c r="AV57" s="30">
        <v>2017</v>
      </c>
      <c r="AW57" s="37" t="s">
        <v>120</v>
      </c>
      <c r="AX57" s="37" t="s">
        <v>120</v>
      </c>
      <c r="AY57" s="37" t="s">
        <v>120</v>
      </c>
      <c r="AZ57" s="37" t="s">
        <v>139</v>
      </c>
      <c r="BA57" s="37" t="s">
        <v>138</v>
      </c>
      <c r="BB57" s="37" t="s">
        <v>140</v>
      </c>
      <c r="BC57" s="30"/>
      <c r="BD57" s="37" t="s">
        <v>120</v>
      </c>
      <c r="BE57" s="37" t="s">
        <v>120</v>
      </c>
      <c r="BF57" s="37" t="s">
        <v>120</v>
      </c>
      <c r="BG57" s="30"/>
      <c r="BH57" s="30"/>
      <c r="BI57" s="30"/>
      <c r="BJ57" s="30"/>
      <c r="BK57" s="33" t="s">
        <v>126</v>
      </c>
      <c r="BL57" s="2" t="s">
        <v>95</v>
      </c>
      <c r="BM57" s="2" t="s">
        <v>100</v>
      </c>
      <c r="BN57" s="2" t="s">
        <v>97</v>
      </c>
      <c r="BO57" s="30"/>
      <c r="BP57" s="2" t="s">
        <v>93</v>
      </c>
      <c r="BQ57" s="30"/>
      <c r="BR57" s="30"/>
      <c r="BS57" s="2" t="s">
        <v>93</v>
      </c>
      <c r="BT57" s="2" t="s">
        <v>93</v>
      </c>
      <c r="BU57" s="30">
        <v>1</v>
      </c>
      <c r="BV57" s="30">
        <v>47</v>
      </c>
      <c r="BW57" s="30">
        <v>3000</v>
      </c>
      <c r="BX57" s="30">
        <f t="shared" si="30"/>
        <v>3</v>
      </c>
      <c r="BY57" s="30">
        <v>35</v>
      </c>
      <c r="BZ57" s="30">
        <v>9</v>
      </c>
      <c r="CA57" s="30">
        <v>10</v>
      </c>
      <c r="CB57" s="2" t="s">
        <v>114</v>
      </c>
      <c r="CC57" s="2" t="s">
        <v>103</v>
      </c>
      <c r="CD57" s="2" t="s">
        <v>93</v>
      </c>
      <c r="CE57" s="2" t="s">
        <v>93</v>
      </c>
      <c r="CF57" s="30"/>
      <c r="CG57" s="30"/>
      <c r="CH57" s="30"/>
      <c r="CI57" s="30"/>
      <c r="CJ57" s="30"/>
      <c r="CK57" s="30"/>
      <c r="CL57" s="30"/>
      <c r="CM57" s="46"/>
      <c r="CN57" s="4"/>
      <c r="CO57" s="4"/>
      <c r="CP57" s="4"/>
      <c r="CQ57" s="46"/>
      <c r="CR57" s="31"/>
      <c r="CS57" s="30"/>
      <c r="CT57" s="13">
        <f t="shared" si="34"/>
        <v>0</v>
      </c>
      <c r="CU57" s="4"/>
      <c r="CV57" s="4"/>
      <c r="CW57" s="5"/>
      <c r="CX57" s="38"/>
      <c r="CY57" s="38"/>
      <c r="CZ57" s="38"/>
      <c r="DA57" s="30"/>
      <c r="DB57" s="30"/>
      <c r="DC57" s="30"/>
      <c r="DD57" s="30"/>
      <c r="DE57" s="30"/>
      <c r="DF57" s="30"/>
      <c r="DG57" s="30"/>
      <c r="DH57" s="6"/>
      <c r="DI57" s="87"/>
      <c r="DJ57" s="87"/>
      <c r="DK57" s="30"/>
      <c r="DL57" s="31"/>
      <c r="DM57" s="30"/>
      <c r="DN57" s="14">
        <f t="shared" si="15"/>
        <v>0</v>
      </c>
      <c r="DO57" s="6"/>
      <c r="DP57" s="6"/>
      <c r="DQ57" s="7"/>
      <c r="DR57" s="39"/>
      <c r="DS57" s="39"/>
      <c r="DT57" s="39"/>
      <c r="DU57" s="30"/>
      <c r="DV57" s="30"/>
      <c r="DW57" s="30"/>
      <c r="DX57" s="30"/>
      <c r="DY57" s="30"/>
      <c r="DZ57" s="30"/>
      <c r="EA57" s="30"/>
      <c r="EB57" s="30"/>
      <c r="EC57" s="92"/>
      <c r="ED57" s="89"/>
      <c r="EE57" s="89"/>
      <c r="EF57" s="30"/>
      <c r="EG57" s="31"/>
      <c r="EH57" s="30"/>
      <c r="EI57" s="41">
        <f t="shared" si="22"/>
        <v>0</v>
      </c>
      <c r="EJ57" s="40"/>
      <c r="EK57" s="40"/>
      <c r="EL57" s="9"/>
      <c r="EM57" s="42"/>
      <c r="EN57" s="42"/>
      <c r="EO57" s="42"/>
    </row>
    <row r="58" spans="1:145">
      <c r="A58" s="36" t="s">
        <v>162</v>
      </c>
      <c r="B58" s="30">
        <v>350</v>
      </c>
      <c r="C58" s="30">
        <v>18.600000000000001</v>
      </c>
      <c r="D58" s="2" t="s">
        <v>108</v>
      </c>
      <c r="E58" s="30">
        <v>9</v>
      </c>
      <c r="F58" s="30">
        <v>11</v>
      </c>
      <c r="G58" s="30">
        <v>2018</v>
      </c>
      <c r="H58" s="30">
        <v>60</v>
      </c>
      <c r="I58" s="30">
        <v>91</v>
      </c>
      <c r="J58" s="30">
        <v>2.1</v>
      </c>
      <c r="K58" s="30">
        <v>0.9</v>
      </c>
      <c r="L58" s="4">
        <f t="shared" si="41"/>
        <v>0.67857950689889168</v>
      </c>
      <c r="M58" s="4">
        <f t="shared" si="27"/>
        <v>8.4168000000000003</v>
      </c>
      <c r="N58" s="4">
        <f t="shared" si="42"/>
        <v>2.7863777089783284</v>
      </c>
      <c r="O58" s="30">
        <v>13.201000000000001</v>
      </c>
      <c r="P58" s="31">
        <v>14596</v>
      </c>
      <c r="Q58" s="30">
        <v>21.9</v>
      </c>
      <c r="R58" s="13">
        <f t="shared" si="56"/>
        <v>13201</v>
      </c>
      <c r="S58" s="4">
        <f t="shared" si="44"/>
        <v>165.07577471160371</v>
      </c>
      <c r="T58" s="4">
        <f t="shared" si="45"/>
        <v>67.801857585139317</v>
      </c>
      <c r="U58" s="5">
        <f t="shared" si="46"/>
        <v>0.89997259523157025</v>
      </c>
      <c r="V58" s="2">
        <v>12.7</v>
      </c>
      <c r="W58" s="109">
        <v>0.379</v>
      </c>
      <c r="X58" s="113">
        <f t="shared" si="28"/>
        <v>37.9</v>
      </c>
      <c r="Y58" s="2">
        <v>413</v>
      </c>
      <c r="Z58" s="106">
        <f t="shared" si="29"/>
        <v>91.767554479418891</v>
      </c>
      <c r="AA58" s="30"/>
      <c r="AB58" s="30">
        <v>37</v>
      </c>
      <c r="AC58" s="30">
        <v>57</v>
      </c>
      <c r="AD58" s="30">
        <v>37</v>
      </c>
      <c r="AE58" s="2" t="s">
        <v>93</v>
      </c>
      <c r="AF58" s="30"/>
      <c r="AG58" s="2" t="s">
        <v>94</v>
      </c>
      <c r="AH58" s="30">
        <v>2</v>
      </c>
      <c r="AI58" s="30">
        <v>62</v>
      </c>
      <c r="AJ58" s="30">
        <v>1</v>
      </c>
      <c r="AK58" s="30">
        <v>62</v>
      </c>
      <c r="AL58" s="2" t="s">
        <v>99</v>
      </c>
      <c r="AM58" s="2" t="s">
        <v>100</v>
      </c>
      <c r="AN58" s="2" t="s">
        <v>101</v>
      </c>
      <c r="AO58" s="30"/>
      <c r="AP58" s="30"/>
      <c r="AQ58" s="30"/>
      <c r="AR58" s="30"/>
      <c r="AS58" s="30"/>
      <c r="AT58" s="30"/>
      <c r="AU58" s="30"/>
      <c r="AV58" s="30"/>
      <c r="AW58" s="30"/>
      <c r="AX58" s="30"/>
      <c r="AY58" s="30"/>
      <c r="AZ58" s="30"/>
      <c r="BA58" s="30"/>
      <c r="BB58" s="30"/>
      <c r="BC58" s="30"/>
      <c r="BD58" s="30"/>
      <c r="BE58" s="30"/>
      <c r="BF58" s="30"/>
      <c r="BG58" s="30"/>
      <c r="BH58" s="30"/>
      <c r="BI58" s="30"/>
      <c r="BJ58" s="30"/>
      <c r="BK58" s="33" t="s">
        <v>98</v>
      </c>
      <c r="BL58" s="2" t="s">
        <v>99</v>
      </c>
      <c r="BM58" s="2" t="s">
        <v>100</v>
      </c>
      <c r="BN58" s="2" t="s">
        <v>101</v>
      </c>
      <c r="BO58" s="30"/>
      <c r="BP58" s="2" t="s">
        <v>93</v>
      </c>
      <c r="BQ58" s="30"/>
      <c r="BR58" s="30"/>
      <c r="BS58" s="2" t="s">
        <v>93</v>
      </c>
      <c r="BT58" s="2" t="s">
        <v>93</v>
      </c>
      <c r="BU58" s="30">
        <v>2</v>
      </c>
      <c r="BV58" s="30">
        <v>47</v>
      </c>
      <c r="BW58" s="30">
        <v>2800</v>
      </c>
      <c r="BX58" s="30">
        <f t="shared" si="30"/>
        <v>2.8</v>
      </c>
      <c r="BY58" s="30">
        <v>30</v>
      </c>
      <c r="BZ58" s="30">
        <v>9</v>
      </c>
      <c r="CA58" s="30">
        <v>10</v>
      </c>
      <c r="CB58" s="2" t="s">
        <v>114</v>
      </c>
      <c r="CC58" s="2" t="s">
        <v>115</v>
      </c>
      <c r="CD58" s="2" t="s">
        <v>93</v>
      </c>
      <c r="CE58" s="2" t="s">
        <v>93</v>
      </c>
      <c r="CF58" s="30">
        <v>60</v>
      </c>
      <c r="CG58" s="30">
        <v>6</v>
      </c>
      <c r="CH58" s="46">
        <v>40</v>
      </c>
      <c r="CI58" s="46">
        <v>32</v>
      </c>
      <c r="CJ58" s="46">
        <v>274</v>
      </c>
      <c r="CK58" s="46">
        <v>2.78</v>
      </c>
      <c r="CL58" s="46">
        <v>2.4</v>
      </c>
      <c r="CM58" s="46">
        <v>45.7</v>
      </c>
      <c r="CN58" s="4">
        <f t="shared" si="6"/>
        <v>0.36190907034607556</v>
      </c>
      <c r="CO58" s="4">
        <f t="shared" si="31"/>
        <v>11.142239999999997</v>
      </c>
      <c r="CP58" s="4">
        <f>CL58/0.323</f>
        <v>7.4303405572755414</v>
      </c>
      <c r="CQ58" s="46" t="s">
        <v>111</v>
      </c>
      <c r="CR58" s="47">
        <v>2712</v>
      </c>
      <c r="CS58" s="46">
        <v>15.9</v>
      </c>
      <c r="CT58" s="13" t="str">
        <f t="shared" si="34"/>
        <v>&lt;252</v>
      </c>
      <c r="CU58" s="4">
        <f t="shared" si="9"/>
        <v>30.671793711829903</v>
      </c>
      <c r="CV58" s="4">
        <f t="shared" si="10"/>
        <v>49.226006191950461</v>
      </c>
      <c r="CW58" s="5">
        <f>IFERROR((1-(CS58/CL58)*(CI58/CR58)),"0")</f>
        <v>0.92182890855457233</v>
      </c>
      <c r="CX58" s="38">
        <v>1</v>
      </c>
      <c r="CY58" s="38">
        <v>0</v>
      </c>
      <c r="CZ58" s="38">
        <f t="shared" si="12"/>
        <v>1</v>
      </c>
      <c r="DA58" s="30"/>
      <c r="DB58" s="30"/>
      <c r="DC58" s="30"/>
      <c r="DD58" s="30"/>
      <c r="DE58" s="30"/>
      <c r="DF58" s="30"/>
      <c r="DG58" s="30"/>
      <c r="DH58" s="6"/>
      <c r="DI58" s="87"/>
      <c r="DJ58" s="87"/>
      <c r="DK58" s="30"/>
      <c r="DL58" s="31"/>
      <c r="DM58" s="30"/>
      <c r="DN58" s="14">
        <f t="shared" si="15"/>
        <v>0</v>
      </c>
      <c r="DO58" s="6"/>
      <c r="DP58" s="6"/>
      <c r="DQ58" s="7"/>
      <c r="DR58" s="39"/>
      <c r="DS58" s="39"/>
      <c r="DT58" s="39"/>
      <c r="DU58" s="30"/>
      <c r="DV58" s="30"/>
      <c r="DW58" s="30"/>
      <c r="DX58" s="30"/>
      <c r="DY58" s="30"/>
      <c r="DZ58" s="30"/>
      <c r="EA58" s="30"/>
      <c r="EB58" s="30"/>
      <c r="EC58" s="92"/>
      <c r="ED58" s="89"/>
      <c r="EE58" s="89"/>
      <c r="EF58" s="30"/>
      <c r="EG58" s="31"/>
      <c r="EH58" s="30"/>
      <c r="EI58" s="41">
        <f t="shared" si="22"/>
        <v>0</v>
      </c>
      <c r="EJ58" s="40"/>
      <c r="EK58" s="40"/>
      <c r="EL58" s="9"/>
      <c r="EM58" s="42"/>
      <c r="EN58" s="42"/>
      <c r="EO58" s="42"/>
    </row>
    <row r="59" spans="1:145">
      <c r="A59" s="36" t="s">
        <v>162</v>
      </c>
      <c r="B59" s="30">
        <v>714</v>
      </c>
      <c r="C59" s="30">
        <v>26.23</v>
      </c>
      <c r="D59" s="2" t="s">
        <v>108</v>
      </c>
      <c r="E59" s="30">
        <v>7</v>
      </c>
      <c r="F59" s="30">
        <v>12</v>
      </c>
      <c r="G59" s="30">
        <v>2018</v>
      </c>
      <c r="H59" s="30">
        <v>51</v>
      </c>
      <c r="I59" s="30">
        <v>104</v>
      </c>
      <c r="J59" s="30">
        <v>2.2999999999999998</v>
      </c>
      <c r="K59" s="30">
        <v>1.1000000000000001</v>
      </c>
      <c r="L59" s="4">
        <f t="shared" si="41"/>
        <v>0.57679258086405794</v>
      </c>
      <c r="M59" s="4">
        <f t="shared" si="27"/>
        <v>9.218399999999999</v>
      </c>
      <c r="N59" s="4">
        <f t="shared" si="42"/>
        <v>3.4055727554179569</v>
      </c>
      <c r="O59" s="2" t="s">
        <v>105</v>
      </c>
      <c r="P59" s="31">
        <v>11044</v>
      </c>
      <c r="Q59" s="30">
        <v>10.7</v>
      </c>
      <c r="R59" s="13" t="str">
        <f t="shared" si="56"/>
        <v>&lt;252</v>
      </c>
      <c r="S59" s="4">
        <f t="shared" si="44"/>
        <v>124.90386790318932</v>
      </c>
      <c r="T59" s="4">
        <f t="shared" si="45"/>
        <v>33.126934984520119</v>
      </c>
      <c r="U59" s="5">
        <f t="shared" si="46"/>
        <v>0.95508050442856673</v>
      </c>
      <c r="V59" s="105">
        <v>12.6</v>
      </c>
      <c r="W59" s="107">
        <v>0.38300000000000001</v>
      </c>
      <c r="X59" s="113">
        <f t="shared" si="28"/>
        <v>38.299999999999997</v>
      </c>
      <c r="Y59" s="105">
        <v>390</v>
      </c>
      <c r="Z59" s="106">
        <f t="shared" si="29"/>
        <v>98.205128205128219</v>
      </c>
      <c r="AA59" s="43"/>
      <c r="AB59" s="30">
        <v>22</v>
      </c>
      <c r="AC59" s="43">
        <v>64</v>
      </c>
      <c r="AD59" s="43">
        <v>41</v>
      </c>
      <c r="AE59" s="35" t="s">
        <v>93</v>
      </c>
      <c r="AF59" s="43"/>
      <c r="AG59" s="35" t="s">
        <v>94</v>
      </c>
      <c r="AH59" s="43">
        <v>2</v>
      </c>
      <c r="AI59" s="43">
        <v>151</v>
      </c>
      <c r="AJ59" s="30">
        <v>1</v>
      </c>
      <c r="AK59" s="30">
        <v>24</v>
      </c>
      <c r="AL59" s="35" t="s">
        <v>131</v>
      </c>
      <c r="AM59" s="35" t="s">
        <v>100</v>
      </c>
      <c r="AN59" s="35" t="s">
        <v>114</v>
      </c>
      <c r="AO59" s="43"/>
      <c r="AP59" s="35" t="s">
        <v>118</v>
      </c>
      <c r="AQ59" s="35" t="s">
        <v>100</v>
      </c>
      <c r="AR59" s="35" t="s">
        <v>114</v>
      </c>
      <c r="AS59" s="43"/>
      <c r="AT59" s="43">
        <v>5</v>
      </c>
      <c r="AU59" s="43">
        <v>4</v>
      </c>
      <c r="AV59" s="43">
        <v>2013</v>
      </c>
      <c r="AW59" s="43"/>
      <c r="AX59" s="43"/>
      <c r="AY59" s="43"/>
      <c r="AZ59" s="35" t="s">
        <v>99</v>
      </c>
      <c r="BA59" s="35" t="s">
        <v>100</v>
      </c>
      <c r="BB59" s="35" t="s">
        <v>101</v>
      </c>
      <c r="BC59" s="43"/>
      <c r="BD59" s="43">
        <v>9</v>
      </c>
      <c r="BE59" s="43">
        <v>1</v>
      </c>
      <c r="BF59" s="43">
        <v>2017</v>
      </c>
      <c r="BG59" s="43"/>
      <c r="BH59" s="43"/>
      <c r="BI59" s="43"/>
      <c r="BJ59" s="43"/>
      <c r="BK59" s="33" t="s">
        <v>126</v>
      </c>
      <c r="BL59" s="35" t="s">
        <v>99</v>
      </c>
      <c r="BM59" s="35" t="s">
        <v>100</v>
      </c>
      <c r="BN59" s="35" t="s">
        <v>101</v>
      </c>
      <c r="BO59" s="43"/>
      <c r="BP59" s="35" t="s">
        <v>93</v>
      </c>
      <c r="BQ59" s="43"/>
      <c r="BR59" s="43"/>
      <c r="BS59" s="35" t="s">
        <v>93</v>
      </c>
      <c r="BT59" s="35" t="s">
        <v>93</v>
      </c>
      <c r="BU59" s="43">
        <v>1</v>
      </c>
      <c r="BV59" s="43">
        <v>47</v>
      </c>
      <c r="BW59" s="43">
        <v>2800</v>
      </c>
      <c r="BX59" s="30">
        <f t="shared" si="30"/>
        <v>2.8</v>
      </c>
      <c r="BY59" s="43">
        <v>30</v>
      </c>
      <c r="BZ59" s="43">
        <v>9</v>
      </c>
      <c r="CA59" s="43">
        <v>10</v>
      </c>
      <c r="CB59" s="35" t="s">
        <v>114</v>
      </c>
      <c r="CC59" s="35" t="s">
        <v>115</v>
      </c>
      <c r="CD59" s="35" t="s">
        <v>93</v>
      </c>
      <c r="CE59" s="35" t="s">
        <v>93</v>
      </c>
      <c r="CF59" s="30">
        <v>68</v>
      </c>
      <c r="CG59" s="30">
        <v>6.7</v>
      </c>
      <c r="CH59" s="30">
        <v>41</v>
      </c>
      <c r="CI59" s="30">
        <v>17</v>
      </c>
      <c r="CJ59" s="30">
        <v>491</v>
      </c>
      <c r="CK59" s="30">
        <v>2.58</v>
      </c>
      <c r="CL59" s="30">
        <v>2.2000000000000002</v>
      </c>
      <c r="CM59" s="46">
        <v>27.1</v>
      </c>
      <c r="CN59" s="4">
        <f t="shared" si="6"/>
        <v>0.19226419362135264</v>
      </c>
      <c r="CO59" s="4">
        <f t="shared" si="31"/>
        <v>10.34064</v>
      </c>
      <c r="CP59" s="4">
        <f>CL59/0.323</f>
        <v>6.8111455108359138</v>
      </c>
      <c r="CQ59" s="46" t="s">
        <v>111</v>
      </c>
      <c r="CR59" s="31">
        <v>1444</v>
      </c>
      <c r="CS59" s="30">
        <v>10.3</v>
      </c>
      <c r="CT59" s="13" t="str">
        <f t="shared" si="34"/>
        <v>&lt;252</v>
      </c>
      <c r="CU59" s="4">
        <f t="shared" si="9"/>
        <v>16.33114679936666</v>
      </c>
      <c r="CV59" s="4">
        <f t="shared" si="10"/>
        <v>31.888544891640869</v>
      </c>
      <c r="CW59" s="5">
        <f>IFERROR((1-(CS59/CL59)*(CI59/CR59)),"0")</f>
        <v>0.94488164190380253</v>
      </c>
      <c r="CX59" s="38">
        <v>3</v>
      </c>
      <c r="CY59" s="38">
        <v>0</v>
      </c>
      <c r="CZ59" s="38">
        <f t="shared" si="12"/>
        <v>3</v>
      </c>
      <c r="DA59" s="30"/>
      <c r="DB59" s="30"/>
      <c r="DC59" s="30"/>
      <c r="DD59" s="30"/>
      <c r="DE59" s="30"/>
      <c r="DF59" s="30"/>
      <c r="DG59" s="30"/>
      <c r="DH59" s="6"/>
      <c r="DI59" s="87"/>
      <c r="DJ59" s="87"/>
      <c r="DK59" s="30"/>
      <c r="DL59" s="31"/>
      <c r="DM59" s="30"/>
      <c r="DN59" s="14">
        <f t="shared" si="15"/>
        <v>0</v>
      </c>
      <c r="DO59" s="6"/>
      <c r="DP59" s="6"/>
      <c r="DQ59" s="7"/>
      <c r="DR59" s="39"/>
      <c r="DS59" s="39"/>
      <c r="DT59" s="39"/>
      <c r="DU59" s="30"/>
      <c r="DV59" s="30"/>
      <c r="DW59" s="30"/>
      <c r="DX59" s="30"/>
      <c r="DY59" s="30"/>
      <c r="DZ59" s="30"/>
      <c r="EA59" s="30"/>
      <c r="EB59" s="30"/>
      <c r="EC59" s="92"/>
      <c r="ED59" s="89"/>
      <c r="EE59" s="89"/>
      <c r="EF59" s="30"/>
      <c r="EG59" s="31"/>
      <c r="EH59" s="30"/>
      <c r="EI59" s="41">
        <f t="shared" si="22"/>
        <v>0</v>
      </c>
      <c r="EJ59" s="40"/>
      <c r="EK59" s="40"/>
      <c r="EL59" s="9"/>
      <c r="EM59" s="42"/>
      <c r="EN59" s="42"/>
      <c r="EO59" s="42"/>
    </row>
    <row r="60" spans="1:145" s="64" customFormat="1">
      <c r="A60" s="54" t="s">
        <v>163</v>
      </c>
      <c r="B60" s="56">
        <v>495</v>
      </c>
      <c r="C60" s="56">
        <v>27.03</v>
      </c>
      <c r="D60" s="57" t="s">
        <v>108</v>
      </c>
      <c r="E60" s="56">
        <v>31</v>
      </c>
      <c r="F60" s="56">
        <v>3</v>
      </c>
      <c r="G60" s="56">
        <v>2017</v>
      </c>
      <c r="H60" s="56">
        <v>45</v>
      </c>
      <c r="I60" s="56">
        <v>84</v>
      </c>
      <c r="J60" s="56">
        <v>2.1</v>
      </c>
      <c r="K60" s="56">
        <v>0.9</v>
      </c>
      <c r="L60" s="58">
        <v>0.50893463017416873</v>
      </c>
      <c r="M60" s="4">
        <f t="shared" si="27"/>
        <v>8.4168000000000003</v>
      </c>
      <c r="N60" s="58">
        <v>2.7863777089783284</v>
      </c>
      <c r="O60" s="57" t="s">
        <v>104</v>
      </c>
      <c r="P60" s="56">
        <v>3793</v>
      </c>
      <c r="Q60" s="56">
        <v>9.3000000000000007</v>
      </c>
      <c r="R60" s="63" t="s">
        <v>141</v>
      </c>
      <c r="S60" s="58">
        <v>42.897534494458263</v>
      </c>
      <c r="T60" s="58">
        <v>28.792569659442727</v>
      </c>
      <c r="U60" s="61">
        <v>0.8774057474294753</v>
      </c>
      <c r="V60" s="105">
        <v>12.6</v>
      </c>
      <c r="W60" s="107">
        <v>0.35299999999999998</v>
      </c>
      <c r="X60" s="113">
        <f t="shared" si="28"/>
        <v>35.299999999999997</v>
      </c>
      <c r="Y60" s="105">
        <v>274</v>
      </c>
      <c r="Z60" s="106">
        <f>W60/Y60*100000</f>
        <v>128.83211678832117</v>
      </c>
      <c r="AA60" s="56"/>
      <c r="AB60" s="30">
        <v>34</v>
      </c>
      <c r="AC60" s="56">
        <v>58</v>
      </c>
      <c r="AD60" s="56">
        <v>39</v>
      </c>
      <c r="AE60" s="57" t="s">
        <v>93</v>
      </c>
      <c r="AF60" s="56"/>
      <c r="AG60" s="57" t="s">
        <v>94</v>
      </c>
      <c r="AH60" s="56">
        <v>2</v>
      </c>
      <c r="AI60" s="56">
        <v>106</v>
      </c>
      <c r="AJ60" s="30">
        <v>0</v>
      </c>
      <c r="AK60" s="30">
        <v>106</v>
      </c>
      <c r="AL60" s="57" t="s">
        <v>118</v>
      </c>
      <c r="AM60" s="57" t="s">
        <v>100</v>
      </c>
      <c r="AN60" s="57" t="s">
        <v>114</v>
      </c>
      <c r="AO60" s="56"/>
      <c r="AP60" s="57"/>
      <c r="AQ60" s="57"/>
      <c r="AR60" s="57"/>
      <c r="AS60" s="56"/>
      <c r="AT60" s="56"/>
      <c r="AU60" s="56"/>
      <c r="AV60" s="56"/>
      <c r="AW60" s="56"/>
      <c r="AX60" s="56"/>
      <c r="AY60" s="56"/>
      <c r="AZ60" s="57"/>
      <c r="BA60" s="57"/>
      <c r="BB60" s="57"/>
      <c r="BC60" s="56"/>
      <c r="BD60" s="56"/>
      <c r="BE60" s="56"/>
      <c r="BF60" s="56"/>
      <c r="BG60" s="56"/>
      <c r="BH60" s="56"/>
      <c r="BI60" s="56"/>
      <c r="BJ60" s="56"/>
      <c r="BK60" s="55" t="s">
        <v>129</v>
      </c>
      <c r="BL60" s="57" t="s">
        <v>118</v>
      </c>
      <c r="BM60" s="57" t="s">
        <v>100</v>
      </c>
      <c r="BN60" s="57" t="s">
        <v>114</v>
      </c>
      <c r="BO60" s="56"/>
      <c r="BP60" s="57" t="s">
        <v>93</v>
      </c>
      <c r="BQ60" s="56"/>
      <c r="BR60" s="56"/>
      <c r="BS60" s="57" t="s">
        <v>93</v>
      </c>
      <c r="BT60" s="57" t="s">
        <v>93</v>
      </c>
      <c r="BU60" s="56">
        <v>2</v>
      </c>
      <c r="BV60" s="56">
        <v>45</v>
      </c>
      <c r="BW60" s="56">
        <v>2900</v>
      </c>
      <c r="BX60" s="30">
        <f t="shared" si="30"/>
        <v>2.9</v>
      </c>
      <c r="BY60" s="56">
        <v>34</v>
      </c>
      <c r="BZ60" s="56">
        <v>9</v>
      </c>
      <c r="CA60" s="56">
        <v>10</v>
      </c>
      <c r="CB60" s="57" t="s">
        <v>114</v>
      </c>
      <c r="CC60" s="57" t="s">
        <v>115</v>
      </c>
      <c r="CD60" s="57" t="s">
        <v>93</v>
      </c>
      <c r="CE60" s="57" t="s">
        <v>93</v>
      </c>
      <c r="CF60" s="56"/>
      <c r="CG60" s="56"/>
      <c r="CH60" s="56"/>
      <c r="CI60" s="56"/>
      <c r="CJ60" s="56"/>
      <c r="CK60" s="56"/>
      <c r="CL60" s="56"/>
      <c r="CM60" s="69"/>
      <c r="CN60" s="58"/>
      <c r="CO60" s="4"/>
      <c r="CP60" s="58"/>
      <c r="CQ60" s="56"/>
      <c r="CR60" s="56"/>
      <c r="CS60" s="56"/>
      <c r="CT60" s="63"/>
      <c r="CU60" s="58"/>
      <c r="CV60" s="58"/>
      <c r="CW60" s="61"/>
      <c r="CX60" s="62"/>
      <c r="CY60" s="62"/>
      <c r="CZ60" s="62"/>
      <c r="DA60" s="56"/>
      <c r="DB60" s="56"/>
      <c r="DC60" s="56"/>
      <c r="DD60" s="56"/>
      <c r="DE60" s="56"/>
      <c r="DF60" s="56"/>
      <c r="DG60" s="56"/>
      <c r="DH60" s="63"/>
      <c r="DI60" s="87"/>
      <c r="DJ60" s="88"/>
      <c r="DK60" s="56"/>
      <c r="DL60" s="56"/>
      <c r="DM60" s="56"/>
      <c r="DN60" s="63" t="s">
        <v>146</v>
      </c>
      <c r="DO60" s="63"/>
      <c r="DP60" s="63"/>
      <c r="DQ60" s="61"/>
      <c r="DR60" s="62"/>
      <c r="DS60" s="62"/>
      <c r="DT60" s="62"/>
      <c r="DU60" s="56">
        <v>81</v>
      </c>
      <c r="DV60" s="56">
        <v>11</v>
      </c>
      <c r="DW60" s="56">
        <v>45</v>
      </c>
      <c r="DX60" s="56">
        <v>33</v>
      </c>
      <c r="DY60" s="56">
        <v>212</v>
      </c>
      <c r="DZ60" s="56">
        <v>2.59</v>
      </c>
      <c r="EA60" s="56">
        <v>1.4</v>
      </c>
      <c r="EB60" s="56" t="s">
        <v>132</v>
      </c>
      <c r="EC60" s="94">
        <v>0.37321872879439039</v>
      </c>
      <c r="ED60" s="89">
        <f t="shared" si="32"/>
        <v>10.38072</v>
      </c>
      <c r="EE60" s="91">
        <v>4.3343653250773988</v>
      </c>
      <c r="EF60" s="56" t="s">
        <v>111</v>
      </c>
      <c r="EG60" s="56">
        <v>3575</v>
      </c>
      <c r="EH60" s="56">
        <v>9.8000000000000007</v>
      </c>
      <c r="EI60" s="56" t="s">
        <v>141</v>
      </c>
      <c r="EJ60" s="56">
        <v>40.432028952725624</v>
      </c>
      <c r="EK60" s="56">
        <v>30.340557275541798</v>
      </c>
      <c r="EL60" s="61">
        <v>0.93538461538461537</v>
      </c>
      <c r="EM60" s="62">
        <v>0</v>
      </c>
      <c r="EN60" s="62">
        <v>0</v>
      </c>
      <c r="EO60" s="62">
        <v>0</v>
      </c>
    </row>
    <row r="61" spans="1:145" s="64" customFormat="1">
      <c r="A61" s="54" t="s">
        <v>163</v>
      </c>
      <c r="B61" s="56">
        <v>541</v>
      </c>
      <c r="C61" s="56">
        <v>27.07</v>
      </c>
      <c r="D61" s="57" t="s">
        <v>108</v>
      </c>
      <c r="E61" s="56">
        <v>10</v>
      </c>
      <c r="F61" s="56">
        <v>3</v>
      </c>
      <c r="G61" s="56">
        <v>2017</v>
      </c>
      <c r="H61" s="56">
        <v>36</v>
      </c>
      <c r="I61" s="56">
        <v>76</v>
      </c>
      <c r="J61" s="56">
        <v>2.2000000000000002</v>
      </c>
      <c r="K61" s="56">
        <v>1.2</v>
      </c>
      <c r="L61" s="58">
        <v>0.40714770413933499</v>
      </c>
      <c r="M61" s="4">
        <f t="shared" si="27"/>
        <v>8.8176000000000005</v>
      </c>
      <c r="N61" s="58">
        <v>3.7151702786377707</v>
      </c>
      <c r="O61" s="57">
        <v>1.5049999999999999</v>
      </c>
      <c r="P61" s="56">
        <v>8491</v>
      </c>
      <c r="Q61" s="56">
        <v>3.4</v>
      </c>
      <c r="R61" s="63">
        <v>1505</v>
      </c>
      <c r="S61" s="58">
        <v>96.030309884641483</v>
      </c>
      <c r="T61" s="58">
        <v>10.526315789473683</v>
      </c>
      <c r="U61" s="61">
        <v>0.98798728065010011</v>
      </c>
      <c r="V61" s="105">
        <v>11.7</v>
      </c>
      <c r="W61" s="107">
        <v>0.33800000000000002</v>
      </c>
      <c r="X61" s="113">
        <f t="shared" si="28"/>
        <v>33.800000000000004</v>
      </c>
      <c r="Y61" s="105">
        <v>300</v>
      </c>
      <c r="Z61" s="106">
        <f t="shared" ref="Z61:Z67" si="57">W61/Y61*100000</f>
        <v>112.66666666666667</v>
      </c>
      <c r="AA61" s="56"/>
      <c r="AB61" s="30">
        <v>24</v>
      </c>
      <c r="AC61" s="56">
        <v>61</v>
      </c>
      <c r="AD61" s="56" t="s">
        <v>91</v>
      </c>
      <c r="AE61" s="57" t="s">
        <v>93</v>
      </c>
      <c r="AF61" s="56"/>
      <c r="AG61" s="57" t="s">
        <v>94</v>
      </c>
      <c r="AH61" s="56">
        <v>2</v>
      </c>
      <c r="AI61" s="56">
        <v>27</v>
      </c>
      <c r="AJ61" s="30">
        <v>1</v>
      </c>
      <c r="AK61" s="30">
        <v>23</v>
      </c>
      <c r="AL61" s="57" t="s">
        <v>99</v>
      </c>
      <c r="AM61" s="57" t="s">
        <v>100</v>
      </c>
      <c r="AN61" s="57" t="s">
        <v>101</v>
      </c>
      <c r="AO61" s="56"/>
      <c r="AP61" s="57" t="s">
        <v>118</v>
      </c>
      <c r="AQ61" s="57" t="s">
        <v>100</v>
      </c>
      <c r="AR61" s="57" t="s">
        <v>99</v>
      </c>
      <c r="AS61" s="56"/>
      <c r="AT61" s="56">
        <v>2</v>
      </c>
      <c r="AU61" s="56">
        <v>2</v>
      </c>
      <c r="AV61" s="56">
        <v>2015</v>
      </c>
      <c r="AW61" s="56">
        <v>1</v>
      </c>
      <c r="AX61" s="56">
        <v>12</v>
      </c>
      <c r="AY61" s="56">
        <v>2016</v>
      </c>
      <c r="AZ61" s="57" t="s">
        <v>118</v>
      </c>
      <c r="BA61" s="57" t="s">
        <v>100</v>
      </c>
      <c r="BB61" s="57" t="s">
        <v>117</v>
      </c>
      <c r="BC61" s="56"/>
      <c r="BD61" s="56">
        <v>2</v>
      </c>
      <c r="BE61" s="56">
        <v>12</v>
      </c>
      <c r="BF61" s="56">
        <v>2016</v>
      </c>
      <c r="BG61" s="56"/>
      <c r="BH61" s="56"/>
      <c r="BI61" s="56"/>
      <c r="BJ61" s="56"/>
      <c r="BK61" s="55" t="s">
        <v>129</v>
      </c>
      <c r="BL61" s="57" t="s">
        <v>118</v>
      </c>
      <c r="BM61" s="57" t="s">
        <v>100</v>
      </c>
      <c r="BN61" s="57" t="s">
        <v>117</v>
      </c>
      <c r="BO61" s="56"/>
      <c r="BP61" s="57" t="s">
        <v>93</v>
      </c>
      <c r="BQ61" s="56"/>
      <c r="BR61" s="56"/>
      <c r="BS61" s="57" t="s">
        <v>93</v>
      </c>
      <c r="BT61" s="57" t="s">
        <v>93</v>
      </c>
      <c r="BU61" s="56">
        <v>2</v>
      </c>
      <c r="BV61" s="56">
        <v>52</v>
      </c>
      <c r="BW61" s="56">
        <v>3300</v>
      </c>
      <c r="BX61" s="30">
        <f t="shared" si="30"/>
        <v>3.3</v>
      </c>
      <c r="BY61" s="56">
        <v>32</v>
      </c>
      <c r="BZ61" s="56">
        <v>9</v>
      </c>
      <c r="CA61" s="56">
        <v>10</v>
      </c>
      <c r="CB61" s="57" t="s">
        <v>114</v>
      </c>
      <c r="CC61" s="57" t="s">
        <v>115</v>
      </c>
      <c r="CD61" s="57" t="s">
        <v>93</v>
      </c>
      <c r="CE61" s="57" t="s">
        <v>93</v>
      </c>
      <c r="CF61" s="56">
        <v>60</v>
      </c>
      <c r="CG61" s="56">
        <v>6.5</v>
      </c>
      <c r="CH61" s="56">
        <v>38</v>
      </c>
      <c r="CI61" s="56">
        <v>26</v>
      </c>
      <c r="CJ61" s="56">
        <v>261</v>
      </c>
      <c r="CK61" s="56">
        <v>2.5</v>
      </c>
      <c r="CL61" s="56">
        <v>2</v>
      </c>
      <c r="CM61" s="69">
        <v>27.22</v>
      </c>
      <c r="CN61" s="58">
        <v>0.29405111965618635</v>
      </c>
      <c r="CO61" s="4">
        <f t="shared" si="31"/>
        <v>10.02</v>
      </c>
      <c r="CP61" s="58">
        <v>6.1919504643962844</v>
      </c>
      <c r="CQ61" s="56" t="s">
        <v>104</v>
      </c>
      <c r="CR61" s="56">
        <v>902</v>
      </c>
      <c r="CS61" s="56">
        <v>4.9000000000000004</v>
      </c>
      <c r="CT61" s="63" t="s">
        <v>141</v>
      </c>
      <c r="CU61" s="58">
        <v>10.201311920380004</v>
      </c>
      <c r="CV61" s="58">
        <v>15.170278637770899</v>
      </c>
      <c r="CW61" s="61">
        <v>0.92937915742793797</v>
      </c>
      <c r="CX61" s="62">
        <v>1</v>
      </c>
      <c r="CY61" s="62">
        <v>0</v>
      </c>
      <c r="CZ61" s="62">
        <v>1</v>
      </c>
      <c r="DA61" s="56">
        <v>72</v>
      </c>
      <c r="DB61" s="56">
        <v>9.5</v>
      </c>
      <c r="DC61" s="56">
        <v>44</v>
      </c>
      <c r="DD61" s="56">
        <v>49</v>
      </c>
      <c r="DE61" s="56">
        <v>226</v>
      </c>
      <c r="DF61" s="56">
        <v>2.4</v>
      </c>
      <c r="DG61" s="56">
        <v>1.7</v>
      </c>
      <c r="DH61" s="63">
        <v>0.55417326396742816</v>
      </c>
      <c r="DI61" s="87">
        <f t="shared" si="33"/>
        <v>9.6191999999999993</v>
      </c>
      <c r="DJ61" s="88">
        <v>5.2631578947368416</v>
      </c>
      <c r="DK61" s="56" t="s">
        <v>111</v>
      </c>
      <c r="DL61" s="56">
        <v>1232</v>
      </c>
      <c r="DM61" s="56">
        <v>14.3</v>
      </c>
      <c r="DN61" s="63" t="s">
        <v>141</v>
      </c>
      <c r="DO61" s="63">
        <v>13.933499208323909</v>
      </c>
      <c r="DP61" s="63">
        <v>44.27244582043344</v>
      </c>
      <c r="DQ61" s="61">
        <v>0.6654411764705882</v>
      </c>
      <c r="DR61" s="62">
        <v>0</v>
      </c>
      <c r="DS61" s="62">
        <v>0</v>
      </c>
      <c r="DT61" s="62">
        <v>0</v>
      </c>
      <c r="DU61" s="56">
        <v>79</v>
      </c>
      <c r="DV61" s="56">
        <v>11</v>
      </c>
      <c r="DW61" s="56">
        <v>44</v>
      </c>
      <c r="DX61" s="56">
        <v>49</v>
      </c>
      <c r="DY61" s="56">
        <v>264</v>
      </c>
      <c r="DZ61" s="56">
        <v>2.6</v>
      </c>
      <c r="EA61" s="56">
        <v>1.8</v>
      </c>
      <c r="EB61" s="56" t="s">
        <v>132</v>
      </c>
      <c r="EC61" s="94">
        <v>0.55417326396742816</v>
      </c>
      <c r="ED61" s="89">
        <f t="shared" si="32"/>
        <v>10.4208</v>
      </c>
      <c r="EE61" s="91">
        <v>5.5727554179566567</v>
      </c>
      <c r="EF61" s="56" t="s">
        <v>107</v>
      </c>
      <c r="EG61" s="56">
        <v>3278</v>
      </c>
      <c r="EH61" s="56">
        <v>6.3</v>
      </c>
      <c r="EI61" s="56" t="s">
        <v>141</v>
      </c>
      <c r="EJ61" s="56">
        <v>37.073060393576114</v>
      </c>
      <c r="EK61" s="56">
        <v>19.504643962848295</v>
      </c>
      <c r="EL61" s="61">
        <v>0.94768151311775473</v>
      </c>
      <c r="EM61" s="62">
        <v>0</v>
      </c>
      <c r="EN61" s="62">
        <v>0</v>
      </c>
      <c r="EO61" s="62">
        <v>0</v>
      </c>
    </row>
    <row r="62" spans="1:145" s="64" customFormat="1">
      <c r="A62" s="54" t="s">
        <v>163</v>
      </c>
      <c r="B62" s="56">
        <v>105</v>
      </c>
      <c r="C62" s="56" t="s">
        <v>91</v>
      </c>
      <c r="D62" s="56">
        <v>23.4</v>
      </c>
      <c r="E62" s="56">
        <v>28</v>
      </c>
      <c r="F62" s="56">
        <v>4</v>
      </c>
      <c r="G62" s="56">
        <v>2017</v>
      </c>
      <c r="H62" s="56">
        <v>39</v>
      </c>
      <c r="I62" s="56">
        <v>42</v>
      </c>
      <c r="J62" s="56">
        <v>2.23</v>
      </c>
      <c r="K62" s="56">
        <v>1.3</v>
      </c>
      <c r="L62" s="58">
        <v>0.44107667948427959</v>
      </c>
      <c r="M62" s="4">
        <f t="shared" si="27"/>
        <v>8.9378399999999996</v>
      </c>
      <c r="N62" s="58">
        <v>4.0247678018575854</v>
      </c>
      <c r="O62" s="56">
        <v>0.56899999999999995</v>
      </c>
      <c r="P62" s="56">
        <v>2827</v>
      </c>
      <c r="Q62" s="56">
        <v>3</v>
      </c>
      <c r="R62" s="63">
        <v>569</v>
      </c>
      <c r="S62" s="58">
        <v>31.97240443338611</v>
      </c>
      <c r="T62" s="58">
        <v>9.2879256965944261</v>
      </c>
      <c r="U62" s="70">
        <v>0.96816413158825609</v>
      </c>
      <c r="V62" s="105">
        <v>13</v>
      </c>
      <c r="W62" s="107">
        <v>0.37</v>
      </c>
      <c r="X62" s="113">
        <f t="shared" si="28"/>
        <v>37</v>
      </c>
      <c r="Y62" s="105">
        <v>349</v>
      </c>
      <c r="Z62" s="106">
        <f t="shared" si="57"/>
        <v>106.01719197707736</v>
      </c>
      <c r="AA62" s="56"/>
      <c r="AB62" s="30">
        <v>36</v>
      </c>
      <c r="AC62" s="56">
        <v>54</v>
      </c>
      <c r="AD62" s="56">
        <v>39</v>
      </c>
      <c r="AE62" s="56" t="s">
        <v>93</v>
      </c>
      <c r="AF62" s="56"/>
      <c r="AG62" s="56" t="s">
        <v>94</v>
      </c>
      <c r="AH62" s="56">
        <v>2</v>
      </c>
      <c r="AI62" s="56">
        <v>11</v>
      </c>
      <c r="AJ62" s="30">
        <v>1</v>
      </c>
      <c r="AK62" s="30">
        <v>6</v>
      </c>
      <c r="AL62" s="56" t="s">
        <v>99</v>
      </c>
      <c r="AM62" s="56" t="s">
        <v>100</v>
      </c>
      <c r="AN62" s="56" t="s">
        <v>101</v>
      </c>
      <c r="AO62" s="56"/>
      <c r="AP62" s="56" t="s">
        <v>118</v>
      </c>
      <c r="AQ62" s="56" t="s">
        <v>100</v>
      </c>
      <c r="AR62" s="56" t="s">
        <v>117</v>
      </c>
      <c r="AS62" s="56"/>
      <c r="AT62" s="56">
        <v>27</v>
      </c>
      <c r="AU62" s="56">
        <v>12</v>
      </c>
      <c r="AV62" s="56">
        <v>2016</v>
      </c>
      <c r="AW62" s="56"/>
      <c r="AX62" s="56"/>
      <c r="AY62" s="56"/>
      <c r="AZ62" s="56"/>
      <c r="BA62" s="56"/>
      <c r="BB62" s="56"/>
      <c r="BC62" s="56"/>
      <c r="BD62" s="56"/>
      <c r="BE62" s="56"/>
      <c r="BF62" s="56"/>
      <c r="BG62" s="56"/>
      <c r="BH62" s="56"/>
      <c r="BI62" s="56"/>
      <c r="BJ62" s="56"/>
      <c r="BK62" s="55" t="s">
        <v>129</v>
      </c>
      <c r="BL62" s="56" t="s">
        <v>118</v>
      </c>
      <c r="BM62" s="56" t="s">
        <v>100</v>
      </c>
      <c r="BN62" s="56" t="s">
        <v>117</v>
      </c>
      <c r="BO62" s="56"/>
      <c r="BP62" s="56" t="s">
        <v>93</v>
      </c>
      <c r="BQ62" s="56"/>
      <c r="BR62" s="56"/>
      <c r="BS62" s="56" t="s">
        <v>93</v>
      </c>
      <c r="BT62" s="56" t="s">
        <v>93</v>
      </c>
      <c r="BU62" s="56">
        <v>2</v>
      </c>
      <c r="BV62" s="56">
        <v>48</v>
      </c>
      <c r="BW62" s="56">
        <v>3200</v>
      </c>
      <c r="BX62" s="30">
        <f t="shared" si="30"/>
        <v>3.2</v>
      </c>
      <c r="BY62" s="56">
        <v>34</v>
      </c>
      <c r="BZ62" s="56">
        <v>9</v>
      </c>
      <c r="CA62" s="56">
        <v>10</v>
      </c>
      <c r="CB62" s="56" t="s">
        <v>114</v>
      </c>
      <c r="CC62" s="56" t="s">
        <v>115</v>
      </c>
      <c r="CD62" s="56" t="s">
        <v>93</v>
      </c>
      <c r="CE62" s="56" t="s">
        <v>93</v>
      </c>
      <c r="CF62" s="56">
        <v>59</v>
      </c>
      <c r="CG62" s="56">
        <v>5.8</v>
      </c>
      <c r="CH62" s="56">
        <v>39.5</v>
      </c>
      <c r="CI62" s="56">
        <v>31</v>
      </c>
      <c r="CJ62" s="56">
        <v>80</v>
      </c>
      <c r="CK62" s="56">
        <v>2.5</v>
      </c>
      <c r="CL62" s="56">
        <v>2.2000000000000002</v>
      </c>
      <c r="CM62" s="69">
        <v>22.75</v>
      </c>
      <c r="CN62" s="69">
        <v>0.35059941189776067</v>
      </c>
      <c r="CO62" s="4">
        <f t="shared" si="31"/>
        <v>10.02</v>
      </c>
      <c r="CP62" s="69">
        <v>6.8111455108359138</v>
      </c>
      <c r="CQ62" s="56" t="s">
        <v>104</v>
      </c>
      <c r="CR62" s="56">
        <v>574</v>
      </c>
      <c r="CS62" s="56">
        <v>1.5</v>
      </c>
      <c r="CT62" s="56" t="s">
        <v>141</v>
      </c>
      <c r="CU62" s="69">
        <v>6.4917439493327302</v>
      </c>
      <c r="CV62" s="69">
        <v>4.6439628482972131</v>
      </c>
      <c r="CW62" s="71">
        <v>0.96317706683560345</v>
      </c>
      <c r="CX62" s="56">
        <v>0</v>
      </c>
      <c r="CY62" s="56">
        <v>0</v>
      </c>
      <c r="CZ62" s="56">
        <v>0</v>
      </c>
      <c r="DA62" s="56">
        <v>70</v>
      </c>
      <c r="DB62" s="56">
        <v>9</v>
      </c>
      <c r="DC62" s="56">
        <v>47</v>
      </c>
      <c r="DD62" s="56">
        <v>27</v>
      </c>
      <c r="DE62" s="56">
        <v>60</v>
      </c>
      <c r="DF62" s="56">
        <v>2.46</v>
      </c>
      <c r="DG62" s="56">
        <v>2.2000000000000002</v>
      </c>
      <c r="DH62" s="63">
        <v>0.30536077810450124</v>
      </c>
      <c r="DI62" s="87">
        <f t="shared" si="33"/>
        <v>9.8596799999999991</v>
      </c>
      <c r="DJ62" s="88">
        <v>6.8111455108359138</v>
      </c>
      <c r="DK62" s="56">
        <v>0.63200000000000001</v>
      </c>
      <c r="DL62" s="56">
        <v>731</v>
      </c>
      <c r="DM62" s="56">
        <v>2</v>
      </c>
      <c r="DN62" s="63">
        <v>632</v>
      </c>
      <c r="DO62" s="63">
        <v>8.2673603257181636</v>
      </c>
      <c r="DP62" s="63">
        <v>6.1919504643962844</v>
      </c>
      <c r="DQ62" s="72">
        <v>0.96642208680512376</v>
      </c>
      <c r="DR62" s="56">
        <v>2</v>
      </c>
      <c r="DS62" s="56">
        <v>1</v>
      </c>
      <c r="DT62" s="56">
        <v>3</v>
      </c>
      <c r="DU62" s="56">
        <v>82</v>
      </c>
      <c r="DV62" s="56">
        <v>11</v>
      </c>
      <c r="DW62" s="56">
        <v>50</v>
      </c>
      <c r="DX62" s="56">
        <v>29</v>
      </c>
      <c r="DY62" s="56">
        <v>74</v>
      </c>
      <c r="DZ62" s="56">
        <v>2.4900000000000002</v>
      </c>
      <c r="EA62" s="56">
        <v>2</v>
      </c>
      <c r="EB62" s="56" t="s">
        <v>132</v>
      </c>
      <c r="EC62" s="94">
        <v>0.32798009500113096</v>
      </c>
      <c r="ED62" s="89">
        <f t="shared" si="32"/>
        <v>9.9799199999999999</v>
      </c>
      <c r="EE62" s="91">
        <v>6.1919504643962844</v>
      </c>
      <c r="EF62" s="56" t="s">
        <v>111</v>
      </c>
      <c r="EG62" s="56">
        <v>2475</v>
      </c>
      <c r="EH62" s="56">
        <v>20.2</v>
      </c>
      <c r="EI62" s="56" t="s">
        <v>141</v>
      </c>
      <c r="EJ62" s="56">
        <v>27.991404659579281</v>
      </c>
      <c r="EK62" s="56">
        <v>62.538699690402474</v>
      </c>
      <c r="EL62" s="71">
        <v>0.88165656565656569</v>
      </c>
      <c r="EM62" s="56">
        <v>1</v>
      </c>
      <c r="EN62" s="56">
        <v>1</v>
      </c>
      <c r="EO62" s="56">
        <v>2</v>
      </c>
    </row>
    <row r="63" spans="1:145" s="64" customFormat="1">
      <c r="A63" s="54" t="s">
        <v>163</v>
      </c>
      <c r="B63" s="56">
        <v>510</v>
      </c>
      <c r="C63" s="56">
        <v>32.96</v>
      </c>
      <c r="D63" s="56" t="s">
        <v>108</v>
      </c>
      <c r="E63" s="56">
        <v>1</v>
      </c>
      <c r="F63" s="56">
        <v>12</v>
      </c>
      <c r="G63" s="56">
        <v>2017</v>
      </c>
      <c r="H63" s="56">
        <v>45</v>
      </c>
      <c r="I63" s="56">
        <v>102</v>
      </c>
      <c r="J63" s="56">
        <v>2.17</v>
      </c>
      <c r="K63" s="56">
        <v>1.1000000000000001</v>
      </c>
      <c r="L63" s="58">
        <v>0.50893463017416873</v>
      </c>
      <c r="M63" s="4">
        <f t="shared" si="27"/>
        <v>8.6973599999999998</v>
      </c>
      <c r="N63" s="58">
        <v>3.4055727554179569</v>
      </c>
      <c r="O63" s="56" t="s">
        <v>104</v>
      </c>
      <c r="P63" s="56">
        <v>7272</v>
      </c>
      <c r="Q63" s="56">
        <v>9.5</v>
      </c>
      <c r="R63" s="63" t="s">
        <v>141</v>
      </c>
      <c r="S63" s="58">
        <v>82.243836236145668</v>
      </c>
      <c r="T63" s="58">
        <v>29.411764705882351</v>
      </c>
      <c r="U63" s="70">
        <v>0.94655715571557153</v>
      </c>
      <c r="V63" s="105">
        <v>12.4</v>
      </c>
      <c r="W63" s="107">
        <v>0.39500000000000002</v>
      </c>
      <c r="X63" s="113">
        <f t="shared" si="28"/>
        <v>39.5</v>
      </c>
      <c r="Y63" s="105">
        <v>482</v>
      </c>
      <c r="Z63" s="106">
        <f t="shared" si="57"/>
        <v>81.950207468879682</v>
      </c>
      <c r="AA63" s="56"/>
      <c r="AB63" s="30">
        <v>30</v>
      </c>
      <c r="AC63" s="56">
        <v>56</v>
      </c>
      <c r="AD63" s="56">
        <v>40</v>
      </c>
      <c r="AE63" s="56" t="s">
        <v>93</v>
      </c>
      <c r="AF63" s="56"/>
      <c r="AG63" s="56" t="s">
        <v>94</v>
      </c>
      <c r="AH63" s="56">
        <v>2</v>
      </c>
      <c r="AI63" s="56">
        <v>162</v>
      </c>
      <c r="AJ63" s="30">
        <v>0</v>
      </c>
      <c r="AK63" s="30">
        <v>0</v>
      </c>
      <c r="AL63" s="56" t="s">
        <v>118</v>
      </c>
      <c r="AM63" s="56" t="s">
        <v>100</v>
      </c>
      <c r="AN63" s="56" t="s">
        <v>114</v>
      </c>
      <c r="AO63" s="56"/>
      <c r="AP63" s="56"/>
      <c r="AQ63" s="56"/>
      <c r="AR63" s="56"/>
      <c r="AS63" s="56"/>
      <c r="AT63" s="56"/>
      <c r="AU63" s="56"/>
      <c r="AV63" s="56"/>
      <c r="AW63" s="56"/>
      <c r="AX63" s="56"/>
      <c r="AY63" s="56"/>
      <c r="AZ63" s="56"/>
      <c r="BA63" s="56"/>
      <c r="BB63" s="56"/>
      <c r="BC63" s="56"/>
      <c r="BD63" s="56"/>
      <c r="BE63" s="56"/>
      <c r="BF63" s="56"/>
      <c r="BG63" s="56"/>
      <c r="BH63" s="56"/>
      <c r="BI63" s="56"/>
      <c r="BJ63" s="56"/>
      <c r="BK63" s="55" t="s">
        <v>129</v>
      </c>
      <c r="BL63" s="56" t="s">
        <v>118</v>
      </c>
      <c r="BM63" s="56" t="s">
        <v>100</v>
      </c>
      <c r="BN63" s="56" t="s">
        <v>114</v>
      </c>
      <c r="BO63" s="56"/>
      <c r="BP63" s="56" t="s">
        <v>93</v>
      </c>
      <c r="BQ63" s="56"/>
      <c r="BR63" s="56"/>
      <c r="BS63" s="56" t="s">
        <v>93</v>
      </c>
      <c r="BT63" s="56" t="s">
        <v>93</v>
      </c>
      <c r="BU63" s="56">
        <v>1</v>
      </c>
      <c r="BV63" s="56">
        <v>50</v>
      </c>
      <c r="BW63" s="56">
        <v>3300</v>
      </c>
      <c r="BX63" s="30">
        <f t="shared" si="30"/>
        <v>3.3</v>
      </c>
      <c r="BY63" s="56">
        <v>34</v>
      </c>
      <c r="BZ63" s="56">
        <v>9</v>
      </c>
      <c r="CA63" s="56">
        <v>10</v>
      </c>
      <c r="CB63" s="56" t="s">
        <v>114</v>
      </c>
      <c r="CC63" s="56" t="s">
        <v>115</v>
      </c>
      <c r="CD63" s="56" t="s">
        <v>93</v>
      </c>
      <c r="CE63" s="56" t="s">
        <v>93</v>
      </c>
      <c r="CF63" s="56">
        <v>63</v>
      </c>
      <c r="CG63" s="56">
        <v>6</v>
      </c>
      <c r="CH63" s="56">
        <v>41</v>
      </c>
      <c r="CI63" s="56">
        <v>26</v>
      </c>
      <c r="CJ63" s="56">
        <v>249</v>
      </c>
      <c r="CK63" s="56">
        <v>2.6</v>
      </c>
      <c r="CL63" s="56">
        <v>2.1</v>
      </c>
      <c r="CM63" s="69">
        <v>20.85</v>
      </c>
      <c r="CN63" s="69">
        <v>0.29405111965618635</v>
      </c>
      <c r="CO63" s="4">
        <f t="shared" si="31"/>
        <v>10.4208</v>
      </c>
      <c r="CP63" s="69">
        <v>6.5015479876160995</v>
      </c>
      <c r="CQ63" s="56" t="s">
        <v>111</v>
      </c>
      <c r="CR63" s="56">
        <v>874</v>
      </c>
      <c r="CS63" s="56">
        <v>28.6</v>
      </c>
      <c r="CT63" s="56" t="s">
        <v>141</v>
      </c>
      <c r="CU63" s="69">
        <v>9.8846414838271883</v>
      </c>
      <c r="CV63" s="69">
        <v>88.544891640866879</v>
      </c>
      <c r="CW63" s="71">
        <v>0.59485670698485338</v>
      </c>
      <c r="CX63" s="56">
        <v>0</v>
      </c>
      <c r="CY63" s="56">
        <v>0</v>
      </c>
      <c r="CZ63" s="56">
        <v>0</v>
      </c>
      <c r="DA63" s="56">
        <v>71</v>
      </c>
      <c r="DB63" s="56">
        <v>9.5</v>
      </c>
      <c r="DC63" s="56">
        <v>46</v>
      </c>
      <c r="DD63" s="56">
        <v>26</v>
      </c>
      <c r="DE63" s="56">
        <v>272</v>
      </c>
      <c r="DF63" s="56">
        <v>2.6</v>
      </c>
      <c r="DG63" s="56">
        <v>2</v>
      </c>
      <c r="DH63" s="63">
        <v>0.29405111965618635</v>
      </c>
      <c r="DI63" s="87">
        <f t="shared" si="33"/>
        <v>10.4208</v>
      </c>
      <c r="DJ63" s="88">
        <v>6.1919504643962844</v>
      </c>
      <c r="DK63" s="56" t="s">
        <v>111</v>
      </c>
      <c r="DL63" s="56">
        <v>1073</v>
      </c>
      <c r="DM63" s="56">
        <v>3.8</v>
      </c>
      <c r="DN63" s="63" t="s">
        <v>141</v>
      </c>
      <c r="DO63" s="63">
        <v>12.135263515041846</v>
      </c>
      <c r="DP63" s="63">
        <v>11.76470588235294</v>
      </c>
      <c r="DQ63" s="72">
        <v>0.95396085740913328</v>
      </c>
      <c r="DR63" s="56">
        <v>0</v>
      </c>
      <c r="DS63" s="56">
        <v>0</v>
      </c>
      <c r="DT63" s="56">
        <v>0</v>
      </c>
      <c r="DU63" s="35">
        <v>83</v>
      </c>
      <c r="DV63" s="35">
        <v>12</v>
      </c>
      <c r="DW63" s="35">
        <v>47.5</v>
      </c>
      <c r="DX63" s="35">
        <v>28</v>
      </c>
      <c r="DY63" s="35">
        <v>188</v>
      </c>
      <c r="DZ63" s="35">
        <v>2.31</v>
      </c>
      <c r="EA63" s="35">
        <v>1.9</v>
      </c>
      <c r="EB63" s="56" t="s">
        <v>132</v>
      </c>
      <c r="EC63" s="8">
        <f t="shared" ref="EC63" si="58">DX63/88.42</f>
        <v>0.31667043655281613</v>
      </c>
      <c r="ED63" s="89">
        <f t="shared" ref="ED63" si="59">DZ63*40.08/10</f>
        <v>9.2584800000000005</v>
      </c>
      <c r="EE63" s="91">
        <v>7.1919504643962799</v>
      </c>
      <c r="EF63" s="56"/>
      <c r="EG63" s="35">
        <v>1119</v>
      </c>
      <c r="EH63" s="35">
        <v>8.3000000000000007</v>
      </c>
      <c r="EI63" s="56"/>
      <c r="EJ63" s="56">
        <f>EG63/88.42</f>
        <v>12.65550780366433</v>
      </c>
      <c r="EK63" s="56">
        <f>EH63/0.323</f>
        <v>25.696594427244584</v>
      </c>
      <c r="EL63" s="71">
        <f>1-(EK63/EE63*EC63/EJ63)</f>
        <v>0.9105960252162294</v>
      </c>
      <c r="EM63" s="56"/>
      <c r="EN63" s="56"/>
      <c r="EO63" s="56"/>
    </row>
    <row r="64" spans="1:145" s="64" customFormat="1">
      <c r="A64" s="54" t="s">
        <v>163</v>
      </c>
      <c r="B64" s="56">
        <v>458</v>
      </c>
      <c r="C64" s="56">
        <v>31.86</v>
      </c>
      <c r="D64" s="56" t="s">
        <v>108</v>
      </c>
      <c r="E64" s="56">
        <v>1</v>
      </c>
      <c r="F64" s="56">
        <v>12</v>
      </c>
      <c r="G64" s="56">
        <v>2017</v>
      </c>
      <c r="H64" s="56">
        <v>49</v>
      </c>
      <c r="I64" s="56">
        <v>67</v>
      </c>
      <c r="J64" s="56">
        <v>2.21</v>
      </c>
      <c r="K64" s="56">
        <v>1.2</v>
      </c>
      <c r="L64" s="58">
        <v>0.55417326396742816</v>
      </c>
      <c r="M64" s="4">
        <f t="shared" si="27"/>
        <v>8.8576799999999984</v>
      </c>
      <c r="N64" s="58">
        <v>3.7151702786377707</v>
      </c>
      <c r="O64" s="56" t="s">
        <v>104</v>
      </c>
      <c r="P64" s="56">
        <v>3834</v>
      </c>
      <c r="Q64" s="56">
        <v>0.9</v>
      </c>
      <c r="R64" s="63" t="s">
        <v>141</v>
      </c>
      <c r="S64" s="58">
        <v>43.361230490839176</v>
      </c>
      <c r="T64" s="58">
        <v>2.7863777089783284</v>
      </c>
      <c r="U64" s="70">
        <v>0.99041471048513308</v>
      </c>
      <c r="V64" s="105">
        <v>12</v>
      </c>
      <c r="W64" s="107">
        <v>0.34200000000000003</v>
      </c>
      <c r="X64" s="113">
        <f t="shared" si="28"/>
        <v>34.200000000000003</v>
      </c>
      <c r="Y64" s="105">
        <v>278</v>
      </c>
      <c r="Z64" s="106">
        <f t="shared" si="57"/>
        <v>123.02158273381296</v>
      </c>
      <c r="AA64" s="56"/>
      <c r="AB64" s="30">
        <v>34</v>
      </c>
      <c r="AC64" s="56">
        <v>64</v>
      </c>
      <c r="AD64" s="56">
        <v>38</v>
      </c>
      <c r="AE64" s="56" t="s">
        <v>93</v>
      </c>
      <c r="AF64" s="56"/>
      <c r="AG64" s="56" t="s">
        <v>94</v>
      </c>
      <c r="AH64" s="56">
        <v>2</v>
      </c>
      <c r="AI64" s="56">
        <v>50</v>
      </c>
      <c r="AJ64" s="30">
        <v>0</v>
      </c>
      <c r="AK64" s="30">
        <v>0</v>
      </c>
      <c r="AL64" s="56" t="s">
        <v>118</v>
      </c>
      <c r="AM64" s="56" t="s">
        <v>100</v>
      </c>
      <c r="AN64" s="56" t="s">
        <v>114</v>
      </c>
      <c r="AO64" s="56"/>
      <c r="AP64" s="56"/>
      <c r="AQ64" s="56"/>
      <c r="AR64" s="56"/>
      <c r="AS64" s="56"/>
      <c r="AT64" s="56"/>
      <c r="AU64" s="56"/>
      <c r="AV64" s="56"/>
      <c r="AW64" s="56"/>
      <c r="AX64" s="56"/>
      <c r="AY64" s="56"/>
      <c r="AZ64" s="56"/>
      <c r="BA64" s="56"/>
      <c r="BB64" s="56"/>
      <c r="BC64" s="56"/>
      <c r="BD64" s="56"/>
      <c r="BE64" s="56"/>
      <c r="BF64" s="56"/>
      <c r="BG64" s="56"/>
      <c r="BH64" s="56"/>
      <c r="BI64" s="56"/>
      <c r="BJ64" s="56"/>
      <c r="BK64" s="55" t="s">
        <v>129</v>
      </c>
      <c r="BL64" s="56" t="s">
        <v>118</v>
      </c>
      <c r="BM64" s="56" t="s">
        <v>100</v>
      </c>
      <c r="BN64" s="56" t="s">
        <v>114</v>
      </c>
      <c r="BO64" s="56"/>
      <c r="BP64" s="56" t="s">
        <v>93</v>
      </c>
      <c r="BQ64" s="56"/>
      <c r="BR64" s="56"/>
      <c r="BS64" s="56" t="s">
        <v>93</v>
      </c>
      <c r="BT64" s="56" t="s">
        <v>93</v>
      </c>
      <c r="BU64" s="56">
        <v>2</v>
      </c>
      <c r="BV64" s="56">
        <v>45</v>
      </c>
      <c r="BW64" s="56">
        <v>2600</v>
      </c>
      <c r="BX64" s="30">
        <f t="shared" si="30"/>
        <v>2.6</v>
      </c>
      <c r="BY64" s="56">
        <v>32</v>
      </c>
      <c r="BZ64" s="56">
        <v>9</v>
      </c>
      <c r="CA64" s="56">
        <v>10</v>
      </c>
      <c r="CB64" s="56" t="s">
        <v>114</v>
      </c>
      <c r="CC64" s="56" t="s">
        <v>115</v>
      </c>
      <c r="CD64" s="56" t="s">
        <v>93</v>
      </c>
      <c r="CE64" s="56" t="s">
        <v>93</v>
      </c>
      <c r="CF64" s="56">
        <v>57</v>
      </c>
      <c r="CG64" s="56">
        <v>7</v>
      </c>
      <c r="CH64" s="56">
        <v>38</v>
      </c>
      <c r="CI64" s="56">
        <v>27</v>
      </c>
      <c r="CJ64" s="56">
        <v>276</v>
      </c>
      <c r="CK64" s="56">
        <v>2.65</v>
      </c>
      <c r="CL64" s="56">
        <v>1.9</v>
      </c>
      <c r="CM64" s="69">
        <v>35.520000000000003</v>
      </c>
      <c r="CN64" s="69">
        <v>0.30536077810450124</v>
      </c>
      <c r="CO64" s="4">
        <f t="shared" si="31"/>
        <v>10.621199999999998</v>
      </c>
      <c r="CP64" s="69">
        <v>5.8823529411764701</v>
      </c>
      <c r="CQ64" s="56">
        <v>0.33700000000000002</v>
      </c>
      <c r="CR64" s="56">
        <v>6052</v>
      </c>
      <c r="CS64" s="56">
        <v>23.9</v>
      </c>
      <c r="CT64" s="56">
        <v>337</v>
      </c>
      <c r="CU64" s="69">
        <v>68.446052929201542</v>
      </c>
      <c r="CV64" s="69">
        <v>73.993808049535602</v>
      </c>
      <c r="CW64" s="71">
        <v>0.94388110063658814</v>
      </c>
      <c r="CX64" s="56">
        <v>0</v>
      </c>
      <c r="CY64" s="56">
        <v>0</v>
      </c>
      <c r="CZ64" s="56">
        <v>0</v>
      </c>
      <c r="DA64" s="56">
        <v>70</v>
      </c>
      <c r="DB64" s="56">
        <v>9.5</v>
      </c>
      <c r="DC64" s="56">
        <v>44</v>
      </c>
      <c r="DD64" s="56">
        <v>23</v>
      </c>
      <c r="DE64" s="56">
        <v>268</v>
      </c>
      <c r="DF64" s="56">
        <v>2.5099999999999998</v>
      </c>
      <c r="DG64" s="56">
        <v>1.5</v>
      </c>
      <c r="DH64" s="63">
        <v>0.26012214431124181</v>
      </c>
      <c r="DI64" s="87">
        <f t="shared" si="33"/>
        <v>10.060079999999999</v>
      </c>
      <c r="DJ64" s="88">
        <v>4.6439628482972131</v>
      </c>
      <c r="DK64" s="56" t="s">
        <v>111</v>
      </c>
      <c r="DL64" s="56">
        <v>3896</v>
      </c>
      <c r="DM64" s="56">
        <v>16.8</v>
      </c>
      <c r="DN64" s="63" t="s">
        <v>141</v>
      </c>
      <c r="DO64" s="63">
        <v>44.062429314634699</v>
      </c>
      <c r="DP64" s="63">
        <v>52.012383900928796</v>
      </c>
      <c r="DQ64" s="72">
        <v>0.93388090349075981</v>
      </c>
      <c r="DR64" s="56">
        <v>0</v>
      </c>
      <c r="DS64" s="56">
        <v>0</v>
      </c>
      <c r="DT64" s="56">
        <v>0</v>
      </c>
      <c r="DU64" s="56">
        <v>81</v>
      </c>
      <c r="DV64" s="56">
        <v>9.6999999999999993</v>
      </c>
      <c r="DW64" s="56">
        <v>46</v>
      </c>
      <c r="DX64" s="56">
        <v>30</v>
      </c>
      <c r="DY64" s="56">
        <v>188</v>
      </c>
      <c r="DZ64" s="56">
        <v>2.4</v>
      </c>
      <c r="EA64" s="56">
        <v>1.5</v>
      </c>
      <c r="EB64" s="56"/>
      <c r="EC64" s="94">
        <v>0.33928975344944584</v>
      </c>
      <c r="ED64" s="89">
        <f t="shared" si="32"/>
        <v>9.6191999999999993</v>
      </c>
      <c r="EE64" s="91">
        <v>4.6439628482972131</v>
      </c>
      <c r="EF64" s="56" t="s">
        <v>111</v>
      </c>
      <c r="EG64" s="56">
        <v>6863</v>
      </c>
      <c r="EH64" s="56">
        <v>54.9</v>
      </c>
      <c r="EI64" s="56" t="s">
        <v>141</v>
      </c>
      <c r="EJ64" s="56">
        <f>EG64/88.42</f>
        <v>77.61818593078489</v>
      </c>
      <c r="EK64" s="56">
        <f>EH64/0.323</f>
        <v>169.96904024767801</v>
      </c>
      <c r="EL64" s="71">
        <f>1-(EK64/EE64*EC64/EJ64)</f>
        <v>0.84001165670989364</v>
      </c>
      <c r="EM64" s="56">
        <v>0</v>
      </c>
      <c r="EN64" s="56">
        <v>0</v>
      </c>
      <c r="EO64" s="56">
        <v>0</v>
      </c>
    </row>
    <row r="65" spans="1:151" s="64" customFormat="1">
      <c r="A65" s="54" t="s">
        <v>163</v>
      </c>
      <c r="B65" s="56">
        <v>481</v>
      </c>
      <c r="C65" s="56">
        <v>24.13</v>
      </c>
      <c r="D65" s="56" t="s">
        <v>108</v>
      </c>
      <c r="E65" s="56">
        <v>20</v>
      </c>
      <c r="F65" s="56">
        <v>12</v>
      </c>
      <c r="G65" s="56">
        <v>2017</v>
      </c>
      <c r="H65" s="56">
        <v>62</v>
      </c>
      <c r="I65" s="56">
        <v>148</v>
      </c>
      <c r="J65" s="56">
        <v>2.27</v>
      </c>
      <c r="K65" s="56"/>
      <c r="L65" s="58">
        <v>0.70119882379552134</v>
      </c>
      <c r="M65" s="4">
        <f t="shared" si="27"/>
        <v>9.09816</v>
      </c>
      <c r="N65" s="58"/>
      <c r="O65" s="56" t="s">
        <v>104</v>
      </c>
      <c r="P65" s="56">
        <v>4434</v>
      </c>
      <c r="Q65" s="56">
        <v>8.1999999999999993</v>
      </c>
      <c r="R65" s="63" t="s">
        <v>147</v>
      </c>
      <c r="S65" s="58">
        <v>50.147025559828094</v>
      </c>
      <c r="T65" s="58">
        <v>25.386996904024766</v>
      </c>
      <c r="U65" s="70" t="s">
        <v>142</v>
      </c>
      <c r="V65" s="105">
        <v>10.9</v>
      </c>
      <c r="W65" s="107">
        <v>0.32</v>
      </c>
      <c r="X65" s="113">
        <f t="shared" si="28"/>
        <v>32</v>
      </c>
      <c r="Y65" s="105">
        <v>326</v>
      </c>
      <c r="Z65" s="106">
        <f t="shared" si="57"/>
        <v>98.159509202453989</v>
      </c>
      <c r="AA65" s="56"/>
      <c r="AB65" s="30">
        <v>35</v>
      </c>
      <c r="AC65" s="56">
        <v>62</v>
      </c>
      <c r="AD65" s="56" t="s">
        <v>91</v>
      </c>
      <c r="AE65" s="56" t="s">
        <v>93</v>
      </c>
      <c r="AF65" s="56"/>
      <c r="AG65" s="56" t="s">
        <v>94</v>
      </c>
      <c r="AH65" s="56">
        <v>1</v>
      </c>
      <c r="AI65" s="56">
        <v>44</v>
      </c>
      <c r="AJ65" s="30">
        <v>0</v>
      </c>
      <c r="AK65" s="30">
        <v>0</v>
      </c>
      <c r="AL65" s="56" t="s">
        <v>118</v>
      </c>
      <c r="AM65" s="56" t="s">
        <v>100</v>
      </c>
      <c r="AN65" s="56" t="s">
        <v>114</v>
      </c>
      <c r="AO65" s="56"/>
      <c r="AP65" s="56"/>
      <c r="AQ65" s="56"/>
      <c r="AR65" s="56"/>
      <c r="AS65" s="56"/>
      <c r="AT65" s="56"/>
      <c r="AU65" s="56"/>
      <c r="AV65" s="56"/>
      <c r="AW65" s="56"/>
      <c r="AX65" s="56"/>
      <c r="AY65" s="56"/>
      <c r="AZ65" s="56"/>
      <c r="BA65" s="56"/>
      <c r="BB65" s="56"/>
      <c r="BC65" s="56"/>
      <c r="BD65" s="56"/>
      <c r="BE65" s="56"/>
      <c r="BF65" s="56"/>
      <c r="BG65" s="56"/>
      <c r="BH65" s="56"/>
      <c r="BI65" s="56"/>
      <c r="BJ65" s="56"/>
      <c r="BK65" s="55" t="s">
        <v>129</v>
      </c>
      <c r="BL65" s="56" t="s">
        <v>118</v>
      </c>
      <c r="BM65" s="56" t="s">
        <v>100</v>
      </c>
      <c r="BN65" s="56" t="s">
        <v>114</v>
      </c>
      <c r="BO65" s="56"/>
      <c r="BP65" s="56" t="s">
        <v>94</v>
      </c>
      <c r="BQ65" s="56">
        <v>1</v>
      </c>
      <c r="BR65" s="56"/>
      <c r="BS65" s="56" t="s">
        <v>93</v>
      </c>
      <c r="BT65" s="56" t="s">
        <v>93</v>
      </c>
      <c r="BU65" s="56">
        <v>2</v>
      </c>
      <c r="BV65" s="56">
        <v>47</v>
      </c>
      <c r="BW65" s="56">
        <v>2900</v>
      </c>
      <c r="BX65" s="30">
        <f t="shared" si="30"/>
        <v>2.9</v>
      </c>
      <c r="BY65" s="56">
        <v>33</v>
      </c>
      <c r="BZ65" s="56">
        <v>9</v>
      </c>
      <c r="CA65" s="56">
        <v>10</v>
      </c>
      <c r="CB65" s="56" t="s">
        <v>114</v>
      </c>
      <c r="CC65" s="56" t="s">
        <v>115</v>
      </c>
      <c r="CD65" s="56" t="s">
        <v>93</v>
      </c>
      <c r="CE65" s="56" t="s">
        <v>93</v>
      </c>
      <c r="CF65" s="56">
        <v>63</v>
      </c>
      <c r="CG65" s="56">
        <v>6.2</v>
      </c>
      <c r="CH65" s="56">
        <v>38</v>
      </c>
      <c r="CI65" s="56">
        <v>18</v>
      </c>
      <c r="CJ65" s="56">
        <v>298</v>
      </c>
      <c r="CK65" s="56">
        <v>2.4</v>
      </c>
      <c r="CL65" s="56">
        <v>2.1</v>
      </c>
      <c r="CM65" s="69" t="s">
        <v>133</v>
      </c>
      <c r="CN65" s="69">
        <v>0.20357385206966749</v>
      </c>
      <c r="CO65" s="4">
        <f t="shared" si="31"/>
        <v>9.6191999999999993</v>
      </c>
      <c r="CP65" s="69">
        <v>6.5015479876160995</v>
      </c>
      <c r="CQ65" s="56" t="s">
        <v>111</v>
      </c>
      <c r="CR65" s="56">
        <v>1463</v>
      </c>
      <c r="CS65" s="56">
        <v>8.6999999999999993</v>
      </c>
      <c r="CT65" s="56" t="s">
        <v>141</v>
      </c>
      <c r="CU65" s="69">
        <v>16.546030309884642</v>
      </c>
      <c r="CV65" s="69">
        <v>26.934984520123837</v>
      </c>
      <c r="CW65" s="71">
        <v>0.94902841519382874</v>
      </c>
      <c r="CX65" s="56">
        <v>0</v>
      </c>
      <c r="CY65" s="56">
        <v>0</v>
      </c>
      <c r="CZ65" s="56">
        <v>0</v>
      </c>
      <c r="DA65" s="56">
        <v>73</v>
      </c>
      <c r="DB65" s="56">
        <v>9.5</v>
      </c>
      <c r="DC65" s="56">
        <v>44</v>
      </c>
      <c r="DD65" s="56">
        <v>34</v>
      </c>
      <c r="DE65" s="56">
        <v>147</v>
      </c>
      <c r="DF65" s="56">
        <v>2.4700000000000002</v>
      </c>
      <c r="DG65" s="56">
        <v>1.7</v>
      </c>
      <c r="DH65" s="63">
        <v>0.38452838724270527</v>
      </c>
      <c r="DI65" s="87">
        <f t="shared" si="33"/>
        <v>9.8997600000000006</v>
      </c>
      <c r="DJ65" s="88">
        <v>5.2631578947368416</v>
      </c>
      <c r="DK65" s="56" t="s">
        <v>111</v>
      </c>
      <c r="DL65" s="56">
        <v>3348</v>
      </c>
      <c r="DM65" s="56">
        <v>8.5</v>
      </c>
      <c r="DN65" s="63" t="s">
        <v>141</v>
      </c>
      <c r="DO65" s="63">
        <v>37.864736484958151</v>
      </c>
      <c r="DP65" s="63">
        <v>26.315789473684209</v>
      </c>
      <c r="DQ65" s="72">
        <v>0.9492234169653524</v>
      </c>
      <c r="DR65" s="56">
        <v>0</v>
      </c>
      <c r="DS65" s="56">
        <v>0</v>
      </c>
      <c r="DT65" s="56">
        <v>0</v>
      </c>
      <c r="DU65" s="56">
        <v>80</v>
      </c>
      <c r="DV65" s="56">
        <v>11</v>
      </c>
      <c r="DW65" s="56">
        <v>46</v>
      </c>
      <c r="DX65" s="56">
        <v>30</v>
      </c>
      <c r="DY65" s="56">
        <v>231</v>
      </c>
      <c r="DZ65" s="56">
        <v>2.39</v>
      </c>
      <c r="EA65" s="56">
        <v>1.6</v>
      </c>
      <c r="EB65" s="56" t="s">
        <v>132</v>
      </c>
      <c r="EC65" s="94">
        <v>0.33928975344944584</v>
      </c>
      <c r="ED65" s="89">
        <f t="shared" si="32"/>
        <v>9.5791199999999996</v>
      </c>
      <c r="EE65" s="91">
        <v>4.9535603715170282</v>
      </c>
      <c r="EF65" s="56" t="s">
        <v>111</v>
      </c>
      <c r="EG65" s="56">
        <v>9973</v>
      </c>
      <c r="EH65" s="56">
        <v>54.2</v>
      </c>
      <c r="EI65" s="56" t="s">
        <v>141</v>
      </c>
      <c r="EJ65" s="56">
        <v>112.7912237050441</v>
      </c>
      <c r="EK65" s="56">
        <v>167.80185758513932</v>
      </c>
      <c r="EL65" s="71">
        <v>0.89809986964804978</v>
      </c>
      <c r="EM65" s="56">
        <v>0</v>
      </c>
      <c r="EN65" s="56">
        <v>0</v>
      </c>
      <c r="EO65" s="56">
        <v>0</v>
      </c>
    </row>
    <row r="66" spans="1:151" s="64" customFormat="1">
      <c r="A66" s="54" t="s">
        <v>163</v>
      </c>
      <c r="B66" s="56">
        <v>398</v>
      </c>
      <c r="C66" s="56">
        <v>36.82</v>
      </c>
      <c r="D66" s="56" t="s">
        <v>108</v>
      </c>
      <c r="E66" s="56">
        <v>13</v>
      </c>
      <c r="F66" s="56">
        <v>7</v>
      </c>
      <c r="G66" s="56">
        <v>2018</v>
      </c>
      <c r="H66" s="56">
        <v>44</v>
      </c>
      <c r="I66" s="56">
        <v>66</v>
      </c>
      <c r="J66" s="56">
        <v>2.1</v>
      </c>
      <c r="K66" s="56">
        <v>1</v>
      </c>
      <c r="L66" s="58">
        <v>0.49762497172585385</v>
      </c>
      <c r="M66" s="4">
        <f t="shared" si="27"/>
        <v>8.4168000000000003</v>
      </c>
      <c r="N66" s="58">
        <v>3.0959752321981422</v>
      </c>
      <c r="O66" s="56">
        <v>0.308</v>
      </c>
      <c r="P66" s="56">
        <v>13619</v>
      </c>
      <c r="Q66" s="56">
        <v>19.100000000000001</v>
      </c>
      <c r="R66" s="63">
        <v>308</v>
      </c>
      <c r="S66" s="58">
        <v>154.02623840760009</v>
      </c>
      <c r="T66" s="58">
        <v>59.133126934984524</v>
      </c>
      <c r="U66" s="70">
        <v>0.93829209193039131</v>
      </c>
      <c r="V66" s="105">
        <v>12.2</v>
      </c>
      <c r="W66" s="107">
        <v>0.35600000000000004</v>
      </c>
      <c r="X66" s="113">
        <f t="shared" si="28"/>
        <v>35.6</v>
      </c>
      <c r="Y66" s="105">
        <v>306</v>
      </c>
      <c r="Z66" s="106">
        <f t="shared" si="57"/>
        <v>116.33986928104576</v>
      </c>
      <c r="AA66" s="56"/>
      <c r="AB66" s="30">
        <v>29</v>
      </c>
      <c r="AC66" s="56">
        <v>55</v>
      </c>
      <c r="AD66" s="56">
        <v>39</v>
      </c>
      <c r="AE66" s="56" t="s">
        <v>93</v>
      </c>
      <c r="AF66" s="56"/>
      <c r="AG66" s="56" t="s">
        <v>94</v>
      </c>
      <c r="AH66" s="56">
        <v>2</v>
      </c>
      <c r="AI66" s="56">
        <v>55</v>
      </c>
      <c r="AJ66" s="30">
        <v>0</v>
      </c>
      <c r="AK66" s="30">
        <v>0</v>
      </c>
      <c r="AL66" s="56" t="s">
        <v>118</v>
      </c>
      <c r="AM66" s="56" t="s">
        <v>100</v>
      </c>
      <c r="AN66" s="56" t="s">
        <v>114</v>
      </c>
      <c r="AO66" s="56"/>
      <c r="AP66" s="56"/>
      <c r="AQ66" s="56"/>
      <c r="AR66" s="56"/>
      <c r="AS66" s="56"/>
      <c r="AT66" s="56"/>
      <c r="AU66" s="56"/>
      <c r="AV66" s="56"/>
      <c r="AW66" s="56"/>
      <c r="AX66" s="56"/>
      <c r="AY66" s="56"/>
      <c r="AZ66" s="56"/>
      <c r="BA66" s="56"/>
      <c r="BB66" s="56"/>
      <c r="BC66" s="56"/>
      <c r="BD66" s="56"/>
      <c r="BE66" s="56"/>
      <c r="BF66" s="56"/>
      <c r="BG66" s="56"/>
      <c r="BH66" s="56"/>
      <c r="BI66" s="56"/>
      <c r="BJ66" s="56"/>
      <c r="BK66" s="55" t="s">
        <v>126</v>
      </c>
      <c r="BL66" s="56" t="s">
        <v>118</v>
      </c>
      <c r="BM66" s="56" t="s">
        <v>100</v>
      </c>
      <c r="BN66" s="56" t="s">
        <v>114</v>
      </c>
      <c r="BO66" s="56"/>
      <c r="BP66" s="56" t="s">
        <v>93</v>
      </c>
      <c r="BQ66" s="56"/>
      <c r="BR66" s="56"/>
      <c r="BS66" s="56" t="s">
        <v>93</v>
      </c>
      <c r="BT66" s="56" t="s">
        <v>93</v>
      </c>
      <c r="BU66" s="56">
        <v>1</v>
      </c>
      <c r="BV66" s="56">
        <v>40</v>
      </c>
      <c r="BW66" s="56">
        <v>2400</v>
      </c>
      <c r="BX66" s="30">
        <f t="shared" si="30"/>
        <v>2.4</v>
      </c>
      <c r="BY66" s="56">
        <v>28</v>
      </c>
      <c r="BZ66" s="56">
        <v>9</v>
      </c>
      <c r="CA66" s="56">
        <v>10</v>
      </c>
      <c r="CB66" s="56" t="s">
        <v>114</v>
      </c>
      <c r="CC66" s="56" t="s">
        <v>134</v>
      </c>
      <c r="CD66" s="56" t="s">
        <v>93</v>
      </c>
      <c r="CE66" s="56" t="s">
        <v>93</v>
      </c>
      <c r="CF66" s="56">
        <v>59</v>
      </c>
      <c r="CG66" s="56">
        <v>5.5</v>
      </c>
      <c r="CH66" s="56">
        <v>39</v>
      </c>
      <c r="CI66" s="56">
        <v>18</v>
      </c>
      <c r="CJ66" s="56">
        <v>246</v>
      </c>
      <c r="CK66" s="56">
        <v>2.34</v>
      </c>
      <c r="CL66" s="56">
        <v>2</v>
      </c>
      <c r="CM66" s="69">
        <v>20.48</v>
      </c>
      <c r="CN66" s="69">
        <v>0.20357385206966749</v>
      </c>
      <c r="CO66" s="4">
        <f t="shared" si="31"/>
        <v>9.3787199999999977</v>
      </c>
      <c r="CP66" s="69">
        <v>6.1919504643962844</v>
      </c>
      <c r="CQ66" s="56">
        <v>0.52900000000000003</v>
      </c>
      <c r="CR66" s="56">
        <v>1869</v>
      </c>
      <c r="CS66" s="56">
        <v>19.2</v>
      </c>
      <c r="CT66" s="56">
        <v>529</v>
      </c>
      <c r="CU66" s="69">
        <v>21.137751639900475</v>
      </c>
      <c r="CV66" s="69">
        <v>59.442724458204331</v>
      </c>
      <c r="CW66" s="71">
        <v>0.90754414125200644</v>
      </c>
      <c r="CX66" s="56">
        <v>0</v>
      </c>
      <c r="CY66" s="56">
        <v>0</v>
      </c>
      <c r="CZ66" s="56">
        <v>0</v>
      </c>
      <c r="DA66" s="56">
        <v>71</v>
      </c>
      <c r="DB66" s="56">
        <v>8.9</v>
      </c>
      <c r="DC66" s="56">
        <v>45</v>
      </c>
      <c r="DD66" s="56">
        <v>27</v>
      </c>
      <c r="DE66" s="56">
        <v>217</v>
      </c>
      <c r="DF66" s="56">
        <v>2.52</v>
      </c>
      <c r="DG66" s="56">
        <v>2</v>
      </c>
      <c r="DH66" s="63">
        <v>0.30536077810450124</v>
      </c>
      <c r="DI66" s="87">
        <f t="shared" si="33"/>
        <v>10.100159999999999</v>
      </c>
      <c r="DJ66" s="88">
        <v>6.1919504643962844</v>
      </c>
      <c r="DK66" s="56" t="s">
        <v>111</v>
      </c>
      <c r="DL66" s="56">
        <v>9192</v>
      </c>
      <c r="DM66" s="56">
        <v>51</v>
      </c>
      <c r="DN66" s="63" t="s">
        <v>141</v>
      </c>
      <c r="DO66" s="63">
        <v>103.95838045691021</v>
      </c>
      <c r="DP66" s="63">
        <v>157.89473684210526</v>
      </c>
      <c r="DQ66" s="72">
        <v>0.92509791122715401</v>
      </c>
      <c r="DR66" s="56">
        <v>0</v>
      </c>
      <c r="DS66" s="56">
        <v>0</v>
      </c>
      <c r="DT66" s="56">
        <v>0</v>
      </c>
      <c r="DU66" s="56"/>
      <c r="DV66" s="56"/>
      <c r="DW66" s="56"/>
      <c r="DX66" s="56"/>
      <c r="DY66" s="56"/>
      <c r="DZ66" s="56"/>
      <c r="EA66" s="56"/>
      <c r="EB66" s="56"/>
      <c r="EC66" s="56"/>
      <c r="ED66" s="56"/>
      <c r="EE66" s="56"/>
      <c r="EF66" s="56"/>
      <c r="EG66" s="56"/>
      <c r="EH66" s="56"/>
      <c r="EI66" s="56">
        <v>0</v>
      </c>
      <c r="EJ66" s="56"/>
      <c r="EK66" s="56"/>
      <c r="EL66" s="71"/>
      <c r="EM66" s="56"/>
      <c r="EN66" s="56"/>
      <c r="EO66" s="56"/>
    </row>
    <row r="67" spans="1:151" s="64" customFormat="1">
      <c r="A67" s="54" t="s">
        <v>163</v>
      </c>
      <c r="B67" s="56">
        <v>195</v>
      </c>
      <c r="C67" s="56">
        <v>16.5</v>
      </c>
      <c r="D67" s="56" t="s">
        <v>108</v>
      </c>
      <c r="E67" s="56">
        <v>31</v>
      </c>
      <c r="F67" s="56">
        <v>10</v>
      </c>
      <c r="G67" s="56">
        <v>2018</v>
      </c>
      <c r="H67" s="56">
        <v>59</v>
      </c>
      <c r="I67" s="56">
        <v>84</v>
      </c>
      <c r="J67" s="56">
        <v>2.2000000000000002</v>
      </c>
      <c r="K67" s="56">
        <v>1.2</v>
      </c>
      <c r="L67" s="58">
        <v>0.6672698484505768</v>
      </c>
      <c r="M67" s="4">
        <f t="shared" si="27"/>
        <v>8.8176000000000005</v>
      </c>
      <c r="N67" s="58">
        <v>3.7151702786377707</v>
      </c>
      <c r="O67" s="56">
        <v>6.0149999999999997</v>
      </c>
      <c r="P67" s="56">
        <v>20253</v>
      </c>
      <c r="Q67" s="56">
        <v>29.5</v>
      </c>
      <c r="R67" s="63">
        <v>6015</v>
      </c>
      <c r="S67" s="58">
        <v>229.05451255372088</v>
      </c>
      <c r="T67" s="58">
        <v>91.331269349845201</v>
      </c>
      <c r="U67" s="70">
        <v>0.92838509521223189</v>
      </c>
      <c r="V67" s="105">
        <v>11.5</v>
      </c>
      <c r="W67" s="107">
        <v>0.35299999999999998</v>
      </c>
      <c r="X67" s="113">
        <f t="shared" si="28"/>
        <v>35.299999999999997</v>
      </c>
      <c r="Y67" s="105">
        <v>370</v>
      </c>
      <c r="Z67" s="106">
        <f t="shared" si="57"/>
        <v>95.405405405405389</v>
      </c>
      <c r="AA67" s="56"/>
      <c r="AB67" s="30">
        <v>33</v>
      </c>
      <c r="AC67" s="56">
        <v>53</v>
      </c>
      <c r="AD67" s="56">
        <v>39</v>
      </c>
      <c r="AE67" s="56" t="s">
        <v>93</v>
      </c>
      <c r="AF67" s="56"/>
      <c r="AG67" s="56" t="s">
        <v>94</v>
      </c>
      <c r="AH67" s="56">
        <v>2</v>
      </c>
      <c r="AI67" s="56">
        <v>67</v>
      </c>
      <c r="AJ67" s="30">
        <v>1</v>
      </c>
      <c r="AK67" s="30">
        <v>44</v>
      </c>
      <c r="AL67" s="56" t="s">
        <v>99</v>
      </c>
      <c r="AM67" s="56" t="s">
        <v>100</v>
      </c>
      <c r="AN67" s="56" t="s">
        <v>114</v>
      </c>
      <c r="AO67" s="56"/>
      <c r="AP67" s="56" t="s">
        <v>118</v>
      </c>
      <c r="AQ67" s="56" t="s">
        <v>100</v>
      </c>
      <c r="AR67" s="56" t="s">
        <v>117</v>
      </c>
      <c r="AS67" s="56" t="s">
        <v>99</v>
      </c>
      <c r="AT67" s="56">
        <v>12</v>
      </c>
      <c r="AU67" s="56">
        <v>11</v>
      </c>
      <c r="AV67" s="56">
        <v>2014</v>
      </c>
      <c r="AW67" s="56"/>
      <c r="AX67" s="56"/>
      <c r="AY67" s="56"/>
      <c r="AZ67" s="56" t="s">
        <v>118</v>
      </c>
      <c r="BA67" s="56" t="s">
        <v>100</v>
      </c>
      <c r="BB67" s="56" t="s">
        <v>117</v>
      </c>
      <c r="BC67" s="56">
        <v>16</v>
      </c>
      <c r="BD67" s="56">
        <v>11</v>
      </c>
      <c r="BE67" s="56">
        <v>2016</v>
      </c>
      <c r="BF67" s="56"/>
      <c r="BG67" s="56"/>
      <c r="BH67" s="56"/>
      <c r="BI67" s="56"/>
      <c r="BJ67" s="56"/>
      <c r="BK67" s="55" t="s">
        <v>129</v>
      </c>
      <c r="BL67" s="56" t="s">
        <v>118</v>
      </c>
      <c r="BM67" s="56" t="s">
        <v>100</v>
      </c>
      <c r="BN67" s="56" t="s">
        <v>117</v>
      </c>
      <c r="BO67" s="56"/>
      <c r="BP67" s="56" t="s">
        <v>93</v>
      </c>
      <c r="BQ67" s="56"/>
      <c r="BR67" s="56"/>
      <c r="BS67" s="56" t="s">
        <v>93</v>
      </c>
      <c r="BT67" s="56" t="s">
        <v>93</v>
      </c>
      <c r="BU67" s="56">
        <v>1</v>
      </c>
      <c r="BV67" s="56">
        <v>40</v>
      </c>
      <c r="BW67" s="56">
        <v>2500</v>
      </c>
      <c r="BX67" s="30">
        <f t="shared" si="30"/>
        <v>2.5</v>
      </c>
      <c r="BY67" s="56">
        <v>28</v>
      </c>
      <c r="BZ67" s="56">
        <v>9</v>
      </c>
      <c r="CA67" s="56">
        <v>10</v>
      </c>
      <c r="CB67" s="56" t="s">
        <v>114</v>
      </c>
      <c r="CC67" s="56" t="s">
        <v>115</v>
      </c>
      <c r="CD67" s="56" t="s">
        <v>93</v>
      </c>
      <c r="CE67" s="56" t="s">
        <v>93</v>
      </c>
      <c r="CF67" s="56">
        <v>58</v>
      </c>
      <c r="CG67" s="56">
        <v>6.3</v>
      </c>
      <c r="CH67" s="56">
        <v>42</v>
      </c>
      <c r="CI67" s="56">
        <v>25</v>
      </c>
      <c r="CJ67" s="56">
        <v>266</v>
      </c>
      <c r="CK67" s="56">
        <v>2.65</v>
      </c>
      <c r="CL67" s="56">
        <v>1.9</v>
      </c>
      <c r="CM67" s="56">
        <v>27.5</v>
      </c>
      <c r="CN67" s="69">
        <v>0.28274146120787153</v>
      </c>
      <c r="CO67" s="4">
        <f t="shared" si="31"/>
        <v>10.621199999999998</v>
      </c>
      <c r="CP67" s="69">
        <v>5.8823529411764701</v>
      </c>
      <c r="CQ67" s="56" t="s">
        <v>111</v>
      </c>
      <c r="CR67" s="59">
        <v>3598</v>
      </c>
      <c r="CS67" s="56">
        <v>4.0999999999999996</v>
      </c>
      <c r="CT67" s="56" t="s">
        <v>141</v>
      </c>
      <c r="CU67" s="69">
        <v>40.69215109703687</v>
      </c>
      <c r="CV67" s="69">
        <v>12.693498452012383</v>
      </c>
      <c r="CW67" s="71">
        <v>0.98500629004417661</v>
      </c>
      <c r="CX67" s="56">
        <v>1</v>
      </c>
      <c r="CY67" s="56">
        <v>0</v>
      </c>
      <c r="CZ67" s="56">
        <v>1</v>
      </c>
      <c r="DA67" s="56">
        <v>76</v>
      </c>
      <c r="DB67" s="56">
        <v>11</v>
      </c>
      <c r="DC67" s="56">
        <v>46</v>
      </c>
      <c r="DD67" s="56">
        <v>31</v>
      </c>
      <c r="DE67" s="56">
        <v>176</v>
      </c>
      <c r="DF67" s="56">
        <v>2.5</v>
      </c>
      <c r="DG67" s="56">
        <v>1.9</v>
      </c>
      <c r="DH67" s="63">
        <v>0.35059941189776067</v>
      </c>
      <c r="DI67" s="87">
        <f t="shared" si="33"/>
        <v>10.02</v>
      </c>
      <c r="DJ67" s="88">
        <v>5.8823529411764701</v>
      </c>
      <c r="DK67" s="56"/>
      <c r="DL67" s="59">
        <v>7468</v>
      </c>
      <c r="DM67" s="56">
        <v>60.6</v>
      </c>
      <c r="DN67" s="60">
        <v>0</v>
      </c>
      <c r="DO67" s="63">
        <v>84.46052929201538</v>
      </c>
      <c r="DP67" s="63">
        <v>187.61609907120743</v>
      </c>
      <c r="DQ67" s="72">
        <v>0.86760352944492991</v>
      </c>
      <c r="DR67" s="56">
        <v>0</v>
      </c>
      <c r="DS67" s="56">
        <v>0</v>
      </c>
      <c r="DT67" s="56">
        <v>0</v>
      </c>
      <c r="DU67" s="56"/>
      <c r="DV67" s="56"/>
      <c r="DW67" s="56"/>
      <c r="DX67" s="56"/>
      <c r="DY67" s="56"/>
      <c r="DZ67" s="56"/>
      <c r="EA67" s="56"/>
      <c r="EB67" s="56"/>
      <c r="EC67" s="94">
        <v>0.33928975344944584</v>
      </c>
      <c r="ED67" s="89">
        <f t="shared" ref="ED67" si="60">DZ67*40.08/10</f>
        <v>0</v>
      </c>
      <c r="EE67" s="91">
        <v>4.6439628482972131</v>
      </c>
      <c r="EF67" s="56" t="s">
        <v>111</v>
      </c>
      <c r="EG67" s="56">
        <v>686.3</v>
      </c>
      <c r="EH67" s="56">
        <v>54.9</v>
      </c>
      <c r="EI67" s="56" t="s">
        <v>141</v>
      </c>
      <c r="EJ67" s="56">
        <v>7.7618185930784884</v>
      </c>
      <c r="EK67" s="56">
        <v>169.96904024767801</v>
      </c>
      <c r="EL67" s="71">
        <v>-0.59988343290106405</v>
      </c>
      <c r="EM67" s="56"/>
      <c r="EN67" s="56"/>
      <c r="EO67" s="56"/>
    </row>
    <row r="68" spans="1:151" s="64" customFormat="1">
      <c r="A68" s="54" t="s">
        <v>163</v>
      </c>
      <c r="B68" s="56">
        <v>425</v>
      </c>
      <c r="C68" s="56">
        <v>19.48</v>
      </c>
      <c r="D68" s="56">
        <v>44.4</v>
      </c>
      <c r="E68" s="56">
        <v>9</v>
      </c>
      <c r="F68" s="56">
        <v>11</v>
      </c>
      <c r="G68" s="56">
        <v>2018</v>
      </c>
      <c r="H68" s="56">
        <v>69</v>
      </c>
      <c r="I68" s="56">
        <v>121</v>
      </c>
      <c r="J68" s="56">
        <v>2.2999999999999998</v>
      </c>
      <c r="K68" s="56">
        <v>1.1000000000000001</v>
      </c>
      <c r="L68" s="58">
        <v>0.78036643293372543</v>
      </c>
      <c r="M68" s="4">
        <f t="shared" si="27"/>
        <v>9.218399999999999</v>
      </c>
      <c r="N68" s="58">
        <v>3.4055727554179569</v>
      </c>
      <c r="O68" s="56">
        <v>0.58099999999999996</v>
      </c>
      <c r="P68" s="56">
        <v>3482</v>
      </c>
      <c r="Q68" s="56">
        <v>5.2</v>
      </c>
      <c r="R68" s="63">
        <v>581</v>
      </c>
      <c r="S68" s="58">
        <v>39.380230717032347</v>
      </c>
      <c r="T68" s="58">
        <v>16.099071207430342</v>
      </c>
      <c r="U68" s="70">
        <v>0.90632342958592238</v>
      </c>
      <c r="V68" s="81"/>
      <c r="W68" s="111"/>
      <c r="X68" s="111"/>
      <c r="Y68" s="81"/>
      <c r="Z68" s="81"/>
      <c r="AA68" s="56"/>
      <c r="AB68" s="30">
        <v>26</v>
      </c>
      <c r="AC68" s="56">
        <v>55</v>
      </c>
      <c r="AD68" s="56">
        <v>39</v>
      </c>
      <c r="AE68" s="56" t="s">
        <v>93</v>
      </c>
      <c r="AF68" s="56"/>
      <c r="AG68" s="56" t="s">
        <v>94</v>
      </c>
      <c r="AH68" s="56">
        <v>2</v>
      </c>
      <c r="AI68" s="56">
        <v>1</v>
      </c>
      <c r="AJ68" s="30">
        <v>0</v>
      </c>
      <c r="AK68" s="30">
        <v>0</v>
      </c>
      <c r="AL68" s="56" t="s">
        <v>118</v>
      </c>
      <c r="AM68" s="56" t="s">
        <v>100</v>
      </c>
      <c r="AN68" s="56" t="s">
        <v>117</v>
      </c>
      <c r="AO68" s="56"/>
      <c r="AP68" s="56"/>
      <c r="AQ68" s="56"/>
      <c r="AR68" s="56"/>
      <c r="AS68" s="56"/>
      <c r="AT68" s="56"/>
      <c r="AU68" s="56"/>
      <c r="AV68" s="56"/>
      <c r="AW68" s="56"/>
      <c r="AX68" s="56"/>
      <c r="AY68" s="56"/>
      <c r="AZ68" s="56"/>
      <c r="BA68" s="56"/>
      <c r="BB68" s="56"/>
      <c r="BC68" s="56"/>
      <c r="BD68" s="56"/>
      <c r="BE68" s="56"/>
      <c r="BF68" s="56"/>
      <c r="BG68" s="56"/>
      <c r="BH68" s="56"/>
      <c r="BI68" s="56"/>
      <c r="BJ68" s="56"/>
      <c r="BK68" s="55" t="s">
        <v>129</v>
      </c>
      <c r="BL68" s="56" t="s">
        <v>118</v>
      </c>
      <c r="BM68" s="56" t="s">
        <v>100</v>
      </c>
      <c r="BN68" s="56" t="s">
        <v>117</v>
      </c>
      <c r="BO68" s="56"/>
      <c r="BP68" s="56" t="s">
        <v>93</v>
      </c>
      <c r="BQ68" s="56"/>
      <c r="BR68" s="56"/>
      <c r="BS68" s="56" t="s">
        <v>93</v>
      </c>
      <c r="BT68" s="56" t="s">
        <v>93</v>
      </c>
      <c r="BU68" s="56">
        <v>2</v>
      </c>
      <c r="BV68" s="56">
        <v>48</v>
      </c>
      <c r="BW68" s="56">
        <v>2900</v>
      </c>
      <c r="BX68" s="30">
        <f t="shared" si="30"/>
        <v>2.9</v>
      </c>
      <c r="BY68" s="56">
        <v>34</v>
      </c>
      <c r="BZ68" s="56">
        <v>9</v>
      </c>
      <c r="CA68" s="56">
        <v>10</v>
      </c>
      <c r="CB68" s="56" t="s">
        <v>114</v>
      </c>
      <c r="CC68" s="56" t="s">
        <v>115</v>
      </c>
      <c r="CD68" s="56" t="s">
        <v>93</v>
      </c>
      <c r="CE68" s="56" t="s">
        <v>93</v>
      </c>
      <c r="CF68" s="56">
        <v>60</v>
      </c>
      <c r="CG68" s="56">
        <v>5.8</v>
      </c>
      <c r="CH68" s="56">
        <v>40</v>
      </c>
      <c r="CI68" s="56">
        <v>20</v>
      </c>
      <c r="CJ68" s="56">
        <v>242</v>
      </c>
      <c r="CK68" s="56">
        <v>2.4700000000000002</v>
      </c>
      <c r="CL68" s="56">
        <v>2.1</v>
      </c>
      <c r="CM68" s="69">
        <v>41.5</v>
      </c>
      <c r="CN68" s="69">
        <v>0.22619316896629721</v>
      </c>
      <c r="CO68" s="4">
        <f t="shared" si="31"/>
        <v>9.8997600000000006</v>
      </c>
      <c r="CP68" s="69">
        <v>6.5015479876160995</v>
      </c>
      <c r="CQ68" s="56" t="s">
        <v>111</v>
      </c>
      <c r="CR68" s="56">
        <v>8933</v>
      </c>
      <c r="CS68" s="56">
        <v>44.2</v>
      </c>
      <c r="CT68" s="56" t="s">
        <v>141</v>
      </c>
      <c r="CU68" s="69">
        <v>101.02917891879665</v>
      </c>
      <c r="CV68" s="69">
        <v>136.84210526315789</v>
      </c>
      <c r="CW68" s="71">
        <v>0.9528767064869158</v>
      </c>
      <c r="CX68" s="56">
        <v>2</v>
      </c>
      <c r="CY68" s="56">
        <v>0</v>
      </c>
      <c r="CZ68" s="56">
        <v>2</v>
      </c>
      <c r="DA68" s="56"/>
      <c r="DB68" s="56"/>
      <c r="DC68" s="56"/>
      <c r="DD68" s="56"/>
      <c r="DE68" s="56"/>
      <c r="DF68" s="56"/>
      <c r="DG68" s="56"/>
      <c r="DH68" s="63"/>
      <c r="DI68" s="6"/>
      <c r="DJ68" s="63"/>
      <c r="DK68" s="56"/>
      <c r="DL68" s="56"/>
      <c r="DM68" s="56"/>
      <c r="DN68" s="63"/>
      <c r="DO68" s="63"/>
      <c r="DP68" s="63"/>
      <c r="DQ68" s="72"/>
      <c r="DR68" s="56"/>
      <c r="DS68" s="56"/>
      <c r="DT68" s="56"/>
      <c r="DU68" s="56"/>
      <c r="DV68" s="56"/>
      <c r="DW68" s="56"/>
      <c r="DX68" s="56"/>
      <c r="DY68" s="56"/>
      <c r="DZ68" s="56"/>
      <c r="EA68" s="56"/>
      <c r="EB68" s="56"/>
      <c r="EC68" s="56"/>
      <c r="ED68" s="56"/>
      <c r="EE68" s="56"/>
      <c r="EF68" s="56"/>
      <c r="EG68" s="56"/>
      <c r="EH68" s="56"/>
      <c r="EI68" s="56">
        <v>0</v>
      </c>
      <c r="EJ68" s="56"/>
      <c r="EK68" s="56"/>
      <c r="EL68" s="71"/>
      <c r="EM68" s="56"/>
      <c r="EN68" s="56"/>
      <c r="EO68" s="56"/>
    </row>
    <row r="69" spans="1:151" s="64" customFormat="1">
      <c r="A69" s="54" t="s">
        <v>163</v>
      </c>
      <c r="B69" s="64">
        <v>346</v>
      </c>
      <c r="C69" s="64">
        <v>19.62</v>
      </c>
      <c r="D69" s="64" t="s">
        <v>108</v>
      </c>
      <c r="E69" s="64">
        <v>23</v>
      </c>
      <c r="F69" s="64">
        <v>11</v>
      </c>
      <c r="G69" s="64">
        <v>2018</v>
      </c>
      <c r="H69" s="64">
        <v>52</v>
      </c>
      <c r="I69" s="64">
        <v>84</v>
      </c>
      <c r="J69" s="64">
        <v>1.3</v>
      </c>
      <c r="K69" s="64">
        <v>1.3</v>
      </c>
      <c r="L69" s="65">
        <v>0.58810223931237271</v>
      </c>
      <c r="M69" s="4">
        <f t="shared" si="27"/>
        <v>5.2103999999999999</v>
      </c>
      <c r="N69" s="65">
        <v>4.0247678018575854</v>
      </c>
      <c r="O69" s="64" t="s">
        <v>111</v>
      </c>
      <c r="P69" s="66">
        <v>8851</v>
      </c>
      <c r="Q69" s="64">
        <v>39</v>
      </c>
      <c r="R69" s="67" t="s">
        <v>141</v>
      </c>
      <c r="S69" s="65">
        <v>100.10178692603483</v>
      </c>
      <c r="T69" s="65">
        <v>120.74303405572755</v>
      </c>
      <c r="U69" s="73">
        <v>0.82374872895717999</v>
      </c>
      <c r="V69" s="81"/>
      <c r="W69" s="111"/>
      <c r="X69" s="111"/>
      <c r="Y69" s="81"/>
      <c r="Z69" s="81"/>
      <c r="AB69" s="30">
        <v>20</v>
      </c>
      <c r="AC69" s="64">
        <v>61</v>
      </c>
      <c r="AD69" s="64">
        <v>37</v>
      </c>
      <c r="AE69" s="64" t="s">
        <v>93</v>
      </c>
      <c r="AG69" s="64" t="s">
        <v>94</v>
      </c>
      <c r="AH69" s="64">
        <v>2</v>
      </c>
      <c r="AI69" s="64">
        <v>40</v>
      </c>
      <c r="AJ69" s="30">
        <v>1</v>
      </c>
      <c r="AK69" s="30">
        <v>23</v>
      </c>
      <c r="AL69" s="64" t="s">
        <v>99</v>
      </c>
      <c r="AM69" s="64" t="s">
        <v>100</v>
      </c>
      <c r="AN69" s="64" t="s">
        <v>101</v>
      </c>
      <c r="AP69" s="64" t="s">
        <v>118</v>
      </c>
      <c r="AQ69" s="64" t="s">
        <v>100</v>
      </c>
      <c r="AR69" s="64" t="s">
        <v>117</v>
      </c>
      <c r="AT69" s="64">
        <v>6</v>
      </c>
      <c r="AU69" s="64">
        <v>7</v>
      </c>
      <c r="AV69" s="64">
        <v>2017</v>
      </c>
      <c r="BK69" s="54" t="s">
        <v>129</v>
      </c>
      <c r="BL69" s="64" t="s">
        <v>118</v>
      </c>
      <c r="BM69" s="64" t="s">
        <v>100</v>
      </c>
      <c r="BN69" s="64" t="s">
        <v>117</v>
      </c>
      <c r="BP69" s="64" t="s">
        <v>93</v>
      </c>
      <c r="BS69" s="64" t="s">
        <v>93</v>
      </c>
      <c r="BT69" s="64" t="s">
        <v>93</v>
      </c>
      <c r="BU69" s="64">
        <v>2</v>
      </c>
      <c r="BV69" s="64">
        <v>40</v>
      </c>
      <c r="BW69" s="64">
        <v>2400</v>
      </c>
      <c r="BX69" s="30">
        <f t="shared" si="30"/>
        <v>2.4</v>
      </c>
      <c r="BY69" s="64">
        <v>28</v>
      </c>
      <c r="BZ69" s="64">
        <v>9</v>
      </c>
      <c r="CA69" s="64">
        <v>10</v>
      </c>
      <c r="CB69" s="64" t="s">
        <v>114</v>
      </c>
      <c r="CC69" s="64" t="s">
        <v>115</v>
      </c>
      <c r="CD69" s="64" t="s">
        <v>93</v>
      </c>
      <c r="CE69" s="64" t="s">
        <v>93</v>
      </c>
      <c r="CF69" s="64">
        <v>62</v>
      </c>
      <c r="CG69" s="64">
        <v>7</v>
      </c>
      <c r="CH69" s="64">
        <v>40</v>
      </c>
      <c r="CI69" s="64">
        <v>20</v>
      </c>
      <c r="CJ69" s="64">
        <v>339</v>
      </c>
      <c r="CK69" s="64">
        <v>2.65</v>
      </c>
      <c r="CL69" s="64">
        <v>2.2999999999999998</v>
      </c>
      <c r="CM69" s="64">
        <v>38.299999999999997</v>
      </c>
      <c r="CN69" s="74">
        <v>0.22619316896629721</v>
      </c>
      <c r="CO69" s="4">
        <f t="shared" si="31"/>
        <v>10.621199999999998</v>
      </c>
      <c r="CP69" s="74">
        <v>7.1207430340557272</v>
      </c>
      <c r="CQ69" s="64" t="s">
        <v>111</v>
      </c>
      <c r="CR69" s="66">
        <v>728</v>
      </c>
      <c r="CS69" s="64">
        <v>1.4</v>
      </c>
      <c r="CT69" s="66" t="s">
        <v>141</v>
      </c>
      <c r="CU69" s="74">
        <v>8.2334313503732179</v>
      </c>
      <c r="CV69" s="74">
        <v>4.3343653250773988</v>
      </c>
      <c r="CW69" s="75">
        <v>0.98327759197324416</v>
      </c>
      <c r="CX69" s="64">
        <v>2</v>
      </c>
      <c r="CY69" s="64">
        <v>0</v>
      </c>
      <c r="CZ69" s="64">
        <v>2</v>
      </c>
      <c r="DH69" s="68"/>
      <c r="DI69" s="6"/>
      <c r="DJ69" s="68"/>
      <c r="DL69" s="66"/>
      <c r="DN69" s="67"/>
      <c r="DO69" s="68"/>
      <c r="DP69" s="68"/>
      <c r="DQ69" s="76"/>
      <c r="EG69" s="66"/>
      <c r="EI69" s="66">
        <v>0</v>
      </c>
      <c r="EL69" s="75"/>
    </row>
    <row r="70" spans="1:151">
      <c r="A70" s="1" t="s">
        <v>164</v>
      </c>
      <c r="B70" s="3" t="s">
        <v>135</v>
      </c>
      <c r="C70" s="3" t="s">
        <v>135</v>
      </c>
      <c r="D70" s="3" t="s">
        <v>135</v>
      </c>
      <c r="E70" s="3" t="s">
        <v>135</v>
      </c>
      <c r="F70" s="3" t="s">
        <v>135</v>
      </c>
      <c r="G70" s="3" t="s">
        <v>135</v>
      </c>
      <c r="H70" s="2">
        <v>49</v>
      </c>
      <c r="I70" s="2">
        <v>74</v>
      </c>
      <c r="J70" s="2">
        <v>2.2400000000000002</v>
      </c>
      <c r="K70" s="2">
        <v>1</v>
      </c>
      <c r="L70" s="10">
        <f t="shared" ref="L70:L71" si="61">H70/88.42</f>
        <v>0.55417326396742816</v>
      </c>
      <c r="M70" s="4">
        <f t="shared" si="27"/>
        <v>8.977920000000001</v>
      </c>
      <c r="N70" s="10">
        <f t="shared" ref="N70:N71" si="62">K70/0.323</f>
        <v>3.0959752321981422</v>
      </c>
      <c r="O70" s="2" t="s">
        <v>104</v>
      </c>
      <c r="P70" s="12">
        <v>6989</v>
      </c>
      <c r="Q70" s="2">
        <v>9.1</v>
      </c>
      <c r="R70" s="16" t="str">
        <f t="shared" ref="R70:R71" si="63">IFERROR(O70*1000, "&lt;252")</f>
        <v>&lt;252</v>
      </c>
      <c r="S70" s="10">
        <f t="shared" ref="S70:S71" si="64">P70/88.42</f>
        <v>79.043202895272557</v>
      </c>
      <c r="T70" s="10">
        <f t="shared" ref="T70:T71" si="65">Q70/0.323</f>
        <v>28.173374613003094</v>
      </c>
      <c r="U70" s="5">
        <f t="shared" ref="U70:U71" si="66">IFERROR((1-(Q70/K70)*(H70/P70)),"0")</f>
        <v>0.93619974245242521</v>
      </c>
      <c r="V70"/>
      <c r="W70" s="112"/>
      <c r="X70" s="112"/>
      <c r="Y70"/>
      <c r="Z70"/>
      <c r="AA70"/>
      <c r="AB70" s="30">
        <v>35</v>
      </c>
      <c r="AC70" s="11"/>
      <c r="AD70">
        <v>40</v>
      </c>
      <c r="AE70" s="3" t="s">
        <v>135</v>
      </c>
      <c r="AF70" s="3" t="s">
        <v>135</v>
      </c>
      <c r="AG70" s="3" t="s">
        <v>135</v>
      </c>
      <c r="AH70" s="3" t="s">
        <v>135</v>
      </c>
      <c r="AI70" s="3">
        <v>0</v>
      </c>
      <c r="AJ70" s="3"/>
      <c r="AK70" s="30">
        <v>0</v>
      </c>
      <c r="AL70" s="3" t="s">
        <v>135</v>
      </c>
      <c r="AM70" s="3" t="s">
        <v>135</v>
      </c>
      <c r="AN70" s="3" t="s">
        <v>135</v>
      </c>
      <c r="AO70" s="3" t="s">
        <v>135</v>
      </c>
      <c r="AP70" s="3" t="s">
        <v>135</v>
      </c>
      <c r="AQ70" s="3" t="s">
        <v>135</v>
      </c>
      <c r="AR70" s="3" t="s">
        <v>135</v>
      </c>
      <c r="AS70" s="3" t="s">
        <v>135</v>
      </c>
      <c r="AT70" s="3" t="s">
        <v>135</v>
      </c>
      <c r="AU70" s="3" t="s">
        <v>135</v>
      </c>
      <c r="AV70" s="3" t="s">
        <v>135</v>
      </c>
      <c r="AW70" s="3" t="s">
        <v>135</v>
      </c>
      <c r="AX70" s="3" t="s">
        <v>135</v>
      </c>
      <c r="AY70" s="3" t="s">
        <v>135</v>
      </c>
      <c r="AZ70" s="3" t="s">
        <v>135</v>
      </c>
      <c r="BA70" s="3" t="s">
        <v>135</v>
      </c>
      <c r="BB70" s="3" t="s">
        <v>135</v>
      </c>
      <c r="BC70" s="3" t="s">
        <v>135</v>
      </c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P70" t="s">
        <v>93</v>
      </c>
      <c r="BQ70"/>
      <c r="BR70"/>
      <c r="BS70" t="s">
        <v>93</v>
      </c>
      <c r="BT70" t="s">
        <v>93</v>
      </c>
      <c r="BU70">
        <v>2</v>
      </c>
      <c r="BV70">
        <v>52</v>
      </c>
      <c r="BW70">
        <v>3400</v>
      </c>
      <c r="BX70" s="30">
        <f t="shared" si="30"/>
        <v>3.4</v>
      </c>
      <c r="BY70">
        <v>36</v>
      </c>
      <c r="BZ70">
        <v>5</v>
      </c>
      <c r="CA70">
        <v>7</v>
      </c>
      <c r="CB70" t="s">
        <v>93</v>
      </c>
      <c r="CC70"/>
      <c r="CD70" t="s">
        <v>94</v>
      </c>
      <c r="CE70" t="s">
        <v>93</v>
      </c>
      <c r="CF70" s="2" t="s">
        <v>143</v>
      </c>
      <c r="CG70" s="2" t="s">
        <v>143</v>
      </c>
      <c r="CH70" s="2" t="s">
        <v>143</v>
      </c>
      <c r="CI70" s="2" t="s">
        <v>143</v>
      </c>
      <c r="CJ70" s="2" t="s">
        <v>143</v>
      </c>
      <c r="CK70" s="2" t="s">
        <v>143</v>
      </c>
      <c r="CL70" s="2" t="s">
        <v>143</v>
      </c>
      <c r="CM70" s="2" t="s">
        <v>143</v>
      </c>
      <c r="CN70" s="4"/>
      <c r="CO70" s="4"/>
      <c r="CP70" s="4"/>
      <c r="CQ70" s="2" t="s">
        <v>143</v>
      </c>
      <c r="CR70" s="2" t="s">
        <v>143</v>
      </c>
      <c r="CS70" s="2" t="s">
        <v>143</v>
      </c>
      <c r="CT70" s="2"/>
      <c r="CU70" s="4"/>
      <c r="CV70" s="4"/>
      <c r="CW70" s="4"/>
      <c r="CX70" s="2"/>
      <c r="CY70" s="2"/>
      <c r="CZ70" s="2"/>
      <c r="DA70" s="2" t="s">
        <v>143</v>
      </c>
      <c r="DB70" s="2" t="s">
        <v>143</v>
      </c>
      <c r="DC70" s="2" t="s">
        <v>143</v>
      </c>
      <c r="DD70" s="2" t="s">
        <v>143</v>
      </c>
      <c r="DE70" s="2" t="s">
        <v>143</v>
      </c>
      <c r="DF70" s="2" t="s">
        <v>143</v>
      </c>
      <c r="DG70" s="2" t="s">
        <v>143</v>
      </c>
      <c r="DH70" s="2"/>
      <c r="DI70" s="2"/>
      <c r="DJ70" s="2"/>
      <c r="DK70" s="2"/>
      <c r="DL70" s="2" t="s">
        <v>143</v>
      </c>
      <c r="DM70" s="2" t="s">
        <v>143</v>
      </c>
      <c r="DN70" s="14"/>
      <c r="DO70" s="2"/>
      <c r="DP70" s="2"/>
      <c r="DQ70" s="7"/>
      <c r="DR70" s="39"/>
      <c r="DS70" s="39"/>
      <c r="DT70" s="39"/>
      <c r="DU70" s="2"/>
      <c r="DV70" s="2"/>
      <c r="DW70" s="2"/>
      <c r="DX70" s="2"/>
      <c r="DY70" s="2"/>
      <c r="DZ70" s="2"/>
      <c r="EA70" s="2"/>
      <c r="EB70" s="3" t="s">
        <v>135</v>
      </c>
      <c r="EC70" s="8"/>
      <c r="ED70" s="8"/>
      <c r="EE70" s="8"/>
      <c r="EF70" s="2"/>
      <c r="EG70" s="12"/>
      <c r="EH70" s="2"/>
      <c r="EI70" s="15">
        <f t="shared" ref="EI70:EI71" si="67">IFERROR(EF70*1000, "&lt;252")</f>
        <v>0</v>
      </c>
      <c r="EJ70" s="8"/>
      <c r="EK70" s="8"/>
      <c r="EL70" s="9"/>
      <c r="EM70" s="42"/>
      <c r="EN70" s="42"/>
      <c r="EO70" s="42"/>
      <c r="ES70" s="26"/>
      <c r="EU70" s="26"/>
    </row>
    <row r="71" spans="1:151">
      <c r="A71" s="1" t="s">
        <v>164</v>
      </c>
      <c r="B71" s="3" t="s">
        <v>135</v>
      </c>
      <c r="C71" s="3" t="s">
        <v>135</v>
      </c>
      <c r="D71" s="3" t="s">
        <v>135</v>
      </c>
      <c r="E71" s="3" t="s">
        <v>135</v>
      </c>
      <c r="F71" s="3" t="s">
        <v>135</v>
      </c>
      <c r="G71" s="3" t="s">
        <v>135</v>
      </c>
      <c r="H71" s="2">
        <v>41</v>
      </c>
      <c r="I71" s="2">
        <v>116</v>
      </c>
      <c r="J71" s="2">
        <v>2.2400000000000002</v>
      </c>
      <c r="K71" s="2">
        <v>1.1000000000000001</v>
      </c>
      <c r="L71" s="10">
        <f t="shared" si="61"/>
        <v>0.4636959963809093</v>
      </c>
      <c r="M71" s="4">
        <f t="shared" si="27"/>
        <v>8.977920000000001</v>
      </c>
      <c r="N71" s="10">
        <f t="shared" si="62"/>
        <v>3.4055727554179569</v>
      </c>
      <c r="O71" s="2" t="s">
        <v>104</v>
      </c>
      <c r="P71" s="12">
        <v>6132</v>
      </c>
      <c r="Q71" s="2">
        <v>6.6</v>
      </c>
      <c r="R71" s="16" t="str">
        <f t="shared" si="63"/>
        <v>&lt;252</v>
      </c>
      <c r="S71" s="10">
        <f t="shared" si="64"/>
        <v>69.350825605066731</v>
      </c>
      <c r="T71" s="10">
        <f t="shared" si="65"/>
        <v>20.433436532507738</v>
      </c>
      <c r="U71" s="5">
        <f t="shared" si="66"/>
        <v>0.95988258317025443</v>
      </c>
      <c r="V71"/>
      <c r="W71" s="112"/>
      <c r="X71" s="112"/>
      <c r="Y71"/>
      <c r="Z71"/>
      <c r="AA71"/>
      <c r="AB71" s="30">
        <v>27</v>
      </c>
      <c r="AC71">
        <v>53</v>
      </c>
      <c r="AD71">
        <v>38</v>
      </c>
      <c r="AE71" s="3" t="s">
        <v>135</v>
      </c>
      <c r="AF71" s="3" t="s">
        <v>135</v>
      </c>
      <c r="AG71" s="3" t="s">
        <v>135</v>
      </c>
      <c r="AH71" s="3" t="s">
        <v>135</v>
      </c>
      <c r="AI71" s="3">
        <v>0</v>
      </c>
      <c r="AJ71" s="3"/>
      <c r="AK71" s="3">
        <v>0</v>
      </c>
      <c r="AL71" s="3" t="s">
        <v>135</v>
      </c>
      <c r="AM71" s="3" t="s">
        <v>135</v>
      </c>
      <c r="AN71" s="3" t="s">
        <v>135</v>
      </c>
      <c r="AO71" s="3" t="s">
        <v>135</v>
      </c>
      <c r="AP71" s="3" t="s">
        <v>135</v>
      </c>
      <c r="AQ71" s="3" t="s">
        <v>135</v>
      </c>
      <c r="AR71" s="3" t="s">
        <v>135</v>
      </c>
      <c r="AS71" s="3" t="s">
        <v>135</v>
      </c>
      <c r="AT71" s="3" t="s">
        <v>135</v>
      </c>
      <c r="AU71" s="3" t="s">
        <v>135</v>
      </c>
      <c r="AV71" s="3" t="s">
        <v>135</v>
      </c>
      <c r="AW71" s="3" t="s">
        <v>135</v>
      </c>
      <c r="AX71" s="3" t="s">
        <v>135</v>
      </c>
      <c r="AY71" s="3" t="s">
        <v>135</v>
      </c>
      <c r="AZ71" s="3" t="s">
        <v>135</v>
      </c>
      <c r="BA71" s="3" t="s">
        <v>135</v>
      </c>
      <c r="BB71" s="3" t="s">
        <v>135</v>
      </c>
      <c r="BC71" s="3" t="s">
        <v>135</v>
      </c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P71" t="s">
        <v>93</v>
      </c>
      <c r="BQ71"/>
      <c r="BR71"/>
      <c r="BS71" t="s">
        <v>93</v>
      </c>
      <c r="BT71" t="s">
        <v>93</v>
      </c>
      <c r="BU71">
        <v>1</v>
      </c>
      <c r="BV71">
        <v>53</v>
      </c>
      <c r="BW71">
        <v>3400</v>
      </c>
      <c r="BX71" s="30">
        <f t="shared" si="30"/>
        <v>3.4</v>
      </c>
      <c r="BY71">
        <v>35</v>
      </c>
      <c r="BZ71">
        <v>9</v>
      </c>
      <c r="CA71">
        <v>10</v>
      </c>
      <c r="CB71" t="s">
        <v>93</v>
      </c>
      <c r="CC71"/>
      <c r="CD71" t="s">
        <v>93</v>
      </c>
      <c r="CE71" t="s">
        <v>93</v>
      </c>
      <c r="CF71" s="2" t="s">
        <v>143</v>
      </c>
      <c r="CG71" s="2" t="s">
        <v>143</v>
      </c>
      <c r="CH71" s="2" t="s">
        <v>143</v>
      </c>
      <c r="CI71" s="2" t="s">
        <v>143</v>
      </c>
      <c r="CJ71" s="2" t="s">
        <v>143</v>
      </c>
      <c r="CK71" s="2" t="s">
        <v>143</v>
      </c>
      <c r="CL71" s="2" t="s">
        <v>143</v>
      </c>
      <c r="CM71" s="2" t="s">
        <v>143</v>
      </c>
      <c r="CN71" s="4"/>
      <c r="CO71" s="4"/>
      <c r="CP71" s="4"/>
      <c r="CQ71" s="2" t="s">
        <v>143</v>
      </c>
      <c r="CR71" s="2" t="s">
        <v>143</v>
      </c>
      <c r="CS71" s="2" t="s">
        <v>143</v>
      </c>
      <c r="CT71" s="2"/>
      <c r="CU71" s="4"/>
      <c r="CV71" s="4"/>
      <c r="CW71" s="4"/>
      <c r="CX71" s="2"/>
      <c r="CY71" s="2"/>
      <c r="CZ71" s="2"/>
      <c r="DA71" s="2" t="s">
        <v>143</v>
      </c>
      <c r="DB71" s="2" t="s">
        <v>143</v>
      </c>
      <c r="DC71" s="2" t="s">
        <v>143</v>
      </c>
      <c r="DD71" s="2" t="s">
        <v>143</v>
      </c>
      <c r="DE71" s="2" t="s">
        <v>143</v>
      </c>
      <c r="DF71" s="2" t="s">
        <v>143</v>
      </c>
      <c r="DG71" s="2" t="s">
        <v>143</v>
      </c>
      <c r="DH71" s="2"/>
      <c r="DI71" s="2"/>
      <c r="DJ71" s="2"/>
      <c r="DK71" s="2"/>
      <c r="DL71" s="2" t="s">
        <v>143</v>
      </c>
      <c r="DM71" s="2" t="s">
        <v>143</v>
      </c>
      <c r="DN71" s="14"/>
      <c r="DO71" s="2"/>
      <c r="DP71" s="2"/>
      <c r="DQ71" s="7"/>
      <c r="DR71" s="39"/>
      <c r="DS71" s="39"/>
      <c r="DT71" s="39"/>
      <c r="DU71" s="2"/>
      <c r="DV71" s="2"/>
      <c r="DW71" s="2"/>
      <c r="DX71" s="2"/>
      <c r="DY71" s="2"/>
      <c r="DZ71" s="2"/>
      <c r="EA71" s="2"/>
      <c r="EB71" s="3" t="s">
        <v>135</v>
      </c>
      <c r="EC71" s="8"/>
      <c r="ED71" s="8"/>
      <c r="EE71" s="8"/>
      <c r="EF71" s="2"/>
      <c r="EG71" s="12"/>
      <c r="EH71" s="2"/>
      <c r="EI71" s="15">
        <f t="shared" si="67"/>
        <v>0</v>
      </c>
      <c r="EJ71" s="8"/>
      <c r="EK71" s="8"/>
      <c r="EL71" s="9"/>
      <c r="EM71" s="42"/>
      <c r="EN71" s="42"/>
      <c r="EO71" s="42"/>
      <c r="ES71" s="26"/>
      <c r="EU71" s="26"/>
    </row>
    <row r="72" spans="1:151">
      <c r="CR72" s="23"/>
      <c r="CS72" s="26"/>
      <c r="CT72" s="23"/>
      <c r="CX72" s="77" t="s">
        <v>144</v>
      </c>
      <c r="DP72" s="77"/>
      <c r="DQ72" s="23"/>
      <c r="DR72" s="77" t="s">
        <v>144</v>
      </c>
      <c r="EC72" s="29"/>
      <c r="ED72" s="29"/>
      <c r="EE72" s="29"/>
      <c r="EI72" s="27"/>
      <c r="EJ72" s="29"/>
      <c r="EK72" s="77"/>
      <c r="EM72" s="77" t="s">
        <v>144</v>
      </c>
    </row>
    <row r="73" spans="1:151">
      <c r="CX73" s="23">
        <f>COUNTIF(CX7:CX71, "2")</f>
        <v>13</v>
      </c>
      <c r="CY73" s="23">
        <f>COUNTIF(CY7:CY71, "2")</f>
        <v>0</v>
      </c>
      <c r="CZ73" s="23">
        <f>COUNTIF(CZ7:CZ71, "2")</f>
        <v>13</v>
      </c>
      <c r="DP73" s="77"/>
      <c r="DQ73" s="23"/>
      <c r="DR73" s="23">
        <f>COUNTIF(DR7:DR71, "2")</f>
        <v>4</v>
      </c>
      <c r="DS73" s="23">
        <f>COUNTIF(DS7:DS71, "2")</f>
        <v>0</v>
      </c>
      <c r="DT73" s="23">
        <f>COUNTIF(DT7:DT71, "2")</f>
        <v>3</v>
      </c>
      <c r="EC73" s="29"/>
      <c r="ED73" s="29"/>
      <c r="EE73" s="29"/>
      <c r="EI73" s="27"/>
      <c r="EJ73" s="29"/>
      <c r="EK73" s="77"/>
      <c r="EM73" s="23">
        <f>COUNTIF(EM7:EM71, "2")</f>
        <v>0</v>
      </c>
      <c r="EN73" s="23">
        <f>COUNTIF(EN7:EN71, "2")</f>
        <v>0</v>
      </c>
      <c r="EO73" s="23">
        <f>COUNTIF(EO7:EO71, "2")</f>
        <v>1</v>
      </c>
    </row>
    <row r="74" spans="1:151">
      <c r="CX74" s="77" t="s">
        <v>145</v>
      </c>
      <c r="DR74" s="77" t="s">
        <v>145</v>
      </c>
      <c r="EC74" s="29"/>
      <c r="ED74" s="29"/>
      <c r="EE74" s="29"/>
      <c r="EI74" s="27"/>
      <c r="EJ74" s="29"/>
      <c r="EK74" s="29"/>
      <c r="EL74" s="29"/>
      <c r="EM74" s="77" t="s">
        <v>145</v>
      </c>
    </row>
    <row r="75" spans="1:151">
      <c r="CX75" s="23">
        <f>COUNTIF(CX8:CX71, "3")</f>
        <v>1</v>
      </c>
      <c r="CY75" s="23">
        <f>COUNTIF(CY8:CY71, "3")</f>
        <v>0</v>
      </c>
      <c r="CZ75" s="23">
        <f>COUNTIF(CZ8:CZ71, "3")</f>
        <v>1</v>
      </c>
      <c r="DR75" s="23">
        <f>COUNTIF(DR8:DR71, "3")</f>
        <v>0</v>
      </c>
      <c r="DS75" s="23">
        <f>COUNTIF(DS8:DS71, "3")</f>
        <v>0</v>
      </c>
      <c r="DT75" s="23">
        <f>COUNTIF(DT8:DT71, "3")</f>
        <v>1</v>
      </c>
      <c r="EG75" s="23"/>
      <c r="EH75" s="26"/>
      <c r="EI75" s="23"/>
      <c r="EJ75" s="26"/>
      <c r="EM75" s="23">
        <f>COUNTIF(EM8:EM71, "3")</f>
        <v>0</v>
      </c>
      <c r="EN75" s="23">
        <f>COUNTIF(EN8:EN71, "3")</f>
        <v>0</v>
      </c>
      <c r="EO75" s="23">
        <f>COUNTIF(EO8:EO71, "3")</f>
        <v>0</v>
      </c>
    </row>
  </sheetData>
  <autoFilter ref="A6:EO71" xr:uid="{00000000-0009-0000-0000-000000000000}"/>
  <mergeCells count="166">
    <mergeCell ref="EN4:EN6"/>
    <mergeCell ref="D5:D6"/>
    <mergeCell ref="E5:G5"/>
    <mergeCell ref="AL5:AL6"/>
    <mergeCell ref="AM5:AM6"/>
    <mergeCell ref="AN5:AN6"/>
    <mergeCell ref="AO5:AO6"/>
    <mergeCell ref="EG4:EG6"/>
    <mergeCell ref="EH4:EH6"/>
    <mergeCell ref="EI4:EI6"/>
    <mergeCell ref="EJ4:EJ6"/>
    <mergeCell ref="EK4:EK6"/>
    <mergeCell ref="EM4:EM6"/>
    <mergeCell ref="DZ4:DZ6"/>
    <mergeCell ref="EA4:EA6"/>
    <mergeCell ref="BG5:BG6"/>
    <mergeCell ref="BH5:BH6"/>
    <mergeCell ref="BI5:BI6"/>
    <mergeCell ref="BL5:BL6"/>
    <mergeCell ref="BM5:BM6"/>
    <mergeCell ref="BN5:BN6"/>
    <mergeCell ref="BA5:BA6"/>
    <mergeCell ref="BB5:BB6"/>
    <mergeCell ref="BC5:BC6"/>
    <mergeCell ref="EB4:EB6"/>
    <mergeCell ref="EC4:EC6"/>
    <mergeCell ref="EE4:EE6"/>
    <mergeCell ref="EF4:EF6"/>
    <mergeCell ref="DN4:DN6"/>
    <mergeCell ref="DO4:DO6"/>
    <mergeCell ref="DP4:DP6"/>
    <mergeCell ref="DR4:DR6"/>
    <mergeCell ref="DS4:DS6"/>
    <mergeCell ref="ED4:ED6"/>
    <mergeCell ref="AQ5:AQ6"/>
    <mergeCell ref="CE4:CE6"/>
    <mergeCell ref="DD4:DD6"/>
    <mergeCell ref="DE4:DE6"/>
    <mergeCell ref="CQ4:CQ6"/>
    <mergeCell ref="CR4:CR6"/>
    <mergeCell ref="CS4:CS6"/>
    <mergeCell ref="CT4:CT6"/>
    <mergeCell ref="CU4:CU6"/>
    <mergeCell ref="CV4:CV6"/>
    <mergeCell ref="AR5:AR6"/>
    <mergeCell ref="AS5:AS6"/>
    <mergeCell ref="AT5:AT6"/>
    <mergeCell ref="AU5:AU6"/>
    <mergeCell ref="AV5:AV6"/>
    <mergeCell ref="BD5:BD6"/>
    <mergeCell ref="BE5:BE6"/>
    <mergeCell ref="BF5:BF6"/>
    <mergeCell ref="BJ4:BJ6"/>
    <mergeCell ref="BL4:BO4"/>
    <mergeCell ref="AZ4:BC4"/>
    <mergeCell ref="BD4:BF4"/>
    <mergeCell ref="BG4:BI4"/>
    <mergeCell ref="AW5:AW6"/>
    <mergeCell ref="AX5:AX6"/>
    <mergeCell ref="AY5:AY6"/>
    <mergeCell ref="AZ5:AZ6"/>
    <mergeCell ref="BW3:BW6"/>
    <mergeCell ref="BY3:BY6"/>
    <mergeCell ref="EL3:EL6"/>
    <mergeCell ref="EM3:EN3"/>
    <mergeCell ref="EO3:EO6"/>
    <mergeCell ref="B4:B6"/>
    <mergeCell ref="C4:C6"/>
    <mergeCell ref="D4:G4"/>
    <mergeCell ref="H4:H6"/>
    <mergeCell ref="DU3:DU6"/>
    <mergeCell ref="DV3:DV6"/>
    <mergeCell ref="DW3:DW6"/>
    <mergeCell ref="DX3:EE3"/>
    <mergeCell ref="EF3:EK3"/>
    <mergeCell ref="DX4:DX6"/>
    <mergeCell ref="DY4:DY6"/>
    <mergeCell ref="DC3:DC6"/>
    <mergeCell ref="DD3:DJ3"/>
    <mergeCell ref="DK3:DP3"/>
    <mergeCell ref="DQ3:DQ6"/>
    <mergeCell ref="P4:P6"/>
    <mergeCell ref="Q4:Q6"/>
    <mergeCell ref="R4:R6"/>
    <mergeCell ref="S4:S6"/>
    <mergeCell ref="T4:T6"/>
    <mergeCell ref="I4:I6"/>
    <mergeCell ref="DR3:DS3"/>
    <mergeCell ref="DT3:DT6"/>
    <mergeCell ref="DJ4:DJ6"/>
    <mergeCell ref="DK4:DK6"/>
    <mergeCell ref="DL4:DL6"/>
    <mergeCell ref="DM4:DM6"/>
    <mergeCell ref="CW3:CW6"/>
    <mergeCell ref="CX3:CY3"/>
    <mergeCell ref="CZ3:CZ6"/>
    <mergeCell ref="DA3:DA6"/>
    <mergeCell ref="DB3:DB6"/>
    <mergeCell ref="CX4:CX6"/>
    <mergeCell ref="CY4:CY6"/>
    <mergeCell ref="DF4:DF6"/>
    <mergeCell ref="DG4:DG6"/>
    <mergeCell ref="DH4:DH6"/>
    <mergeCell ref="DI4:DI6"/>
    <mergeCell ref="CF3:CF6"/>
    <mergeCell ref="CG3:CG6"/>
    <mergeCell ref="CH3:CH6"/>
    <mergeCell ref="CI3:CP3"/>
    <mergeCell ref="CQ3:CV3"/>
    <mergeCell ref="CI4:CI6"/>
    <mergeCell ref="CJ4:CJ6"/>
    <mergeCell ref="CK4:CK6"/>
    <mergeCell ref="CL4:CL6"/>
    <mergeCell ref="CM4:CM6"/>
    <mergeCell ref="CN4:CN6"/>
    <mergeCell ref="CP4:CP6"/>
    <mergeCell ref="CO4:CO6"/>
    <mergeCell ref="CB3:CC3"/>
    <mergeCell ref="CA4:CA6"/>
    <mergeCell ref="CB4:CB6"/>
    <mergeCell ref="CC4:CC6"/>
    <mergeCell ref="CD4:CD6"/>
    <mergeCell ref="BL3:BO3"/>
    <mergeCell ref="BP3:BR3"/>
    <mergeCell ref="BS3:BS6"/>
    <mergeCell ref="BT3:BT6"/>
    <mergeCell ref="BU3:BU6"/>
    <mergeCell ref="BV3:BV6"/>
    <mergeCell ref="BP4:BP6"/>
    <mergeCell ref="BQ4:BQ6"/>
    <mergeCell ref="BR4:BR6"/>
    <mergeCell ref="BZ4:BZ6"/>
    <mergeCell ref="BO5:BO6"/>
    <mergeCell ref="BZ3:CA3"/>
    <mergeCell ref="B3:N3"/>
    <mergeCell ref="O3:T3"/>
    <mergeCell ref="U3:U6"/>
    <mergeCell ref="AA3:AA6"/>
    <mergeCell ref="AC3:AC6"/>
    <mergeCell ref="AD3:AD6"/>
    <mergeCell ref="AE3:AF3"/>
    <mergeCell ref="AG3:AY3"/>
    <mergeCell ref="BK3:BK6"/>
    <mergeCell ref="AE4:AE6"/>
    <mergeCell ref="AF4:AF6"/>
    <mergeCell ref="AG4:AG6"/>
    <mergeCell ref="AH4:AH6"/>
    <mergeCell ref="AL4:AO4"/>
    <mergeCell ref="J4:J6"/>
    <mergeCell ref="K4:K6"/>
    <mergeCell ref="L4:L6"/>
    <mergeCell ref="N4:N6"/>
    <mergeCell ref="O4:O6"/>
    <mergeCell ref="AP4:AS4"/>
    <mergeCell ref="AP5:AP6"/>
    <mergeCell ref="AT4:AV4"/>
    <mergeCell ref="AW4:AY4"/>
    <mergeCell ref="B1:U1"/>
    <mergeCell ref="AA1:CE1"/>
    <mergeCell ref="CF1:EO1"/>
    <mergeCell ref="B2:U2"/>
    <mergeCell ref="AA2:BT2"/>
    <mergeCell ref="BU2:CE2"/>
    <mergeCell ref="CF2:CZ2"/>
    <mergeCell ref="DA2:DT2"/>
    <mergeCell ref="DU2:EO2"/>
  </mergeCells>
  <phoneticPr fontId="1"/>
  <pageMargins left="0.23622047244094491" right="0.23622047244094491" top="0.74803149606299213" bottom="0.74803149606299213" header="0.31496062992125984" footer="0.31496062992125984"/>
  <pageSetup paperSize="8" scale="65" orientation="landscape" r:id="rId1"/>
  <colBreaks count="2" manualBreakCount="2">
    <brk id="72" max="1048575" man="1"/>
    <brk id="135" max="94" man="1"/>
  </colBreaks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RowHeight="18.75"/>
  <sheetData/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Datasheet (ALL）</vt:lpstr>
      <vt:lpstr>Sheet1</vt:lpstr>
      <vt:lpstr>'Datasheet (ALL）'!Print_Area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河崎恵斗</dc:creator>
  <cp:lastModifiedBy>木内英</cp:lastModifiedBy>
  <cp:revision/>
  <cp:lastPrinted>2019-06-13T08:03:42Z</cp:lastPrinted>
  <dcterms:created xsi:type="dcterms:W3CDTF">2016-10-28T01:40:29Z</dcterms:created>
  <dcterms:modified xsi:type="dcterms:W3CDTF">2021-04-07T03:50:12Z</dcterms:modified>
</cp:coreProperties>
</file>